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0" firstSheet="0" activeTab="5"/>
  </bookViews>
  <sheets>
    <sheet name="Goat IL-2 " sheetId="1" state="visible" r:id="rId2"/>
    <sheet name="Goat IL-6 " sheetId="2" state="visible" r:id="rId3"/>
    <sheet name="Goat IL-10 " sheetId="3" state="visible" r:id="rId4"/>
    <sheet name="Goat TNF-α " sheetId="4" state="visible" r:id="rId5"/>
    <sheet name="Goat IFN-γ " sheetId="5" state="visible" r:id="rId6"/>
    <sheet name="Protein concentra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Tahoma"/>
            <family val="2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2</xdr:rowOff>
              </xdr:from>
              <xdr:to>
                <xdr:col>6</xdr:col>
                <xdr:colOff>80</xdr:colOff>
                <xdr:row>4</xdr:row>
                <xdr:rowOff>14</xdr:rowOff>
              </xdr:to>
            </anchor>
          </commentPr>
        </mc:Choice>
        <mc:Fallback/>
      </mc:AlternateContent>
    </comment>
    <comment ref="E3" authorId="0">
      <text>
        <r>
          <rPr>
            <b val="true"/>
            <sz val="9"/>
            <color rgb="FF000000"/>
            <rFont val="Tahoma"/>
            <family val="2"/>
          </rPr>
          <t xml:space="preserve">EHC, V_3.37_07/12_Infinite (Jul 20 2012/13.56.47)
MTP, V_3.37_07/12_Infinite (Jul 20 2012/13.56.47)
INA, V_3.37_07/12_Infinite (Jul 20 2012/13.56.47)
CUV, V_3.37_07/12_Infinite (Jul 20 2012/13.56.47)
HCP, V_2.02_05/06_HCP (May 23 2006/14.05.27)
LUM, V_2.00_04/06_LUMINESCENCE (Apr  5 2006/08.57.29)
MEM, V_3.00_09/11_MCR (Sep 27 2011/15.05.45)
MEX, V_3.00_09/11_MCR (Sep 27 2011/15.05.10)
ZSCAN, V_3.37_07/12_Infinite (Jul 20 2012/13.56.47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</xdr:row>
                <xdr:rowOff>9</xdr:rowOff>
              </xdr:from>
              <xdr:to>
                <xdr:col>6</xdr:col>
                <xdr:colOff>80</xdr:colOff>
                <xdr:row>6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24" uniqueCount="125">
  <si>
    <t xml:space="preserve">ELISA</t>
  </si>
  <si>
    <t xml:space="preserve">T1= A1-A9</t>
  </si>
  <si>
    <t xml:space="preserve">Kit name</t>
  </si>
  <si>
    <t xml:space="preserve"> Goat interleukin-2 (IL-2) ELISA Kit)</t>
  </si>
  <si>
    <t xml:space="preserve">T2= B1-B9</t>
  </si>
  <si>
    <t xml:space="preserve">Replication</t>
  </si>
  <si>
    <t xml:space="preserve">T3= C1-C9</t>
  </si>
  <si>
    <t xml:space="preserve">Test samples</t>
  </si>
  <si>
    <t xml:space="preserve">A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A1</t>
  </si>
  <si>
    <t xml:space="preserve">A2</t>
  </si>
  <si>
    <t xml:space="preserve">B</t>
  </si>
  <si>
    <t xml:space="preserve">A3</t>
  </si>
  <si>
    <t xml:space="preserve">A4</t>
  </si>
  <si>
    <t xml:space="preserve">C</t>
  </si>
  <si>
    <t xml:space="preserve">A5</t>
  </si>
  <si>
    <t xml:space="preserve">A6</t>
  </si>
  <si>
    <t xml:space="preserve">A7</t>
  </si>
  <si>
    <t xml:space="preserve">A8</t>
  </si>
  <si>
    <t xml:space="preserve">D</t>
  </si>
  <si>
    <t xml:space="preserve">A9</t>
  </si>
  <si>
    <t xml:space="preserve">B1</t>
  </si>
  <si>
    <t xml:space="preserve">B2</t>
  </si>
  <si>
    <t xml:space="preserve">B3</t>
  </si>
  <si>
    <t xml:space="preserve">E</t>
  </si>
  <si>
    <t xml:space="preserve">B4</t>
  </si>
  <si>
    <t xml:space="preserve">B5</t>
  </si>
  <si>
    <t xml:space="preserve">B6</t>
  </si>
  <si>
    <t xml:space="preserve">B7</t>
  </si>
  <si>
    <t xml:space="preserve">F</t>
  </si>
  <si>
    <t xml:space="preserve">B8</t>
  </si>
  <si>
    <t xml:space="preserve">B9</t>
  </si>
  <si>
    <t xml:space="preserve">C1</t>
  </si>
  <si>
    <t xml:space="preserve">C2</t>
  </si>
  <si>
    <t xml:space="preserve">G</t>
  </si>
  <si>
    <t xml:space="preserve">C3</t>
  </si>
  <si>
    <t xml:space="preserve">C4</t>
  </si>
  <si>
    <t xml:space="preserve">C5</t>
  </si>
  <si>
    <t xml:space="preserve">C6</t>
  </si>
  <si>
    <t xml:space="preserve">H</t>
  </si>
  <si>
    <t xml:space="preserve">C7</t>
  </si>
  <si>
    <t xml:space="preserve">C8</t>
  </si>
  <si>
    <t xml:space="preserve">C9</t>
  </si>
  <si>
    <t xml:space="preserve">BLANK</t>
  </si>
  <si>
    <t xml:space="preserve">OD value</t>
  </si>
  <si>
    <t xml:space="preserve"> Standard curve </t>
  </si>
  <si>
    <t xml:space="preserve">x</t>
  </si>
  <si>
    <t xml:space="preserve">Goat IL-2</t>
  </si>
  <si>
    <t xml:space="preserve">y</t>
  </si>
  <si>
    <t xml:space="preserve">pg/mL</t>
  </si>
  <si>
    <t xml:space="preserve">R</t>
  </si>
  <si>
    <t xml:space="preserve">Data processing</t>
  </si>
  <si>
    <t xml:space="preserve">Dilution of five times (pg/ml) </t>
  </si>
  <si>
    <t xml:space="preserve">Fresh weight ratio</t>
  </si>
  <si>
    <t xml:space="preserve">g/mL</t>
  </si>
  <si>
    <r>
      <rPr>
        <b val="true"/>
        <sz val="12"/>
        <color rgb="FFFF0000"/>
        <rFont val="宋体"/>
        <family val="0"/>
        <charset val="134"/>
      </rPr>
      <t xml:space="preserve">Converted concentration</t>
    </r>
    <r>
      <rPr>
        <b val="true"/>
        <sz val="12"/>
        <color rgb="FFFF0000"/>
        <rFont val="Noto Sans"/>
        <family val="2"/>
      </rPr>
      <t xml:space="preserve">（</t>
    </r>
    <r>
      <rPr>
        <b val="true"/>
        <sz val="12"/>
        <color rgb="FFFF0000"/>
        <rFont val="宋体"/>
        <family val="0"/>
        <charset val="134"/>
      </rPr>
      <t xml:space="preserve">pg/g</t>
    </r>
    <r>
      <rPr>
        <b val="true"/>
        <sz val="12"/>
        <color rgb="FFFF0000"/>
        <rFont val="Noto Sans"/>
        <family val="2"/>
      </rPr>
      <t xml:space="preserve">）</t>
    </r>
  </si>
  <si>
    <t xml:space="preserve">AVERAGE</t>
  </si>
  <si>
    <t xml:space="preserve">Protein conc mg/g</t>
  </si>
  <si>
    <t xml:space="preserve">pg/mg protien</t>
  </si>
  <si>
    <t xml:space="preserve">T1</t>
  </si>
  <si>
    <t xml:space="preserve">T2</t>
  </si>
  <si>
    <t xml:space="preserve">T3</t>
  </si>
  <si>
    <t xml:space="preserve"> Goat interleukin-6 (IL-6) ELISA Kit)</t>
  </si>
  <si>
    <t xml:space="preserve"> Standard curve</t>
  </si>
  <si>
    <t xml:space="preserve">Goat IL-6</t>
  </si>
  <si>
    <t xml:space="preserve"> Goat interleukin-10 (IL-10) ELISA Kit)</t>
  </si>
  <si>
    <t xml:space="preserve">Goat IL-10</t>
  </si>
  <si>
    <t xml:space="preserve">Goat tumor necrosis factor-α(TNF-α) ELISA Kit)</t>
  </si>
  <si>
    <t xml:space="preserve">Goat TNF-α</t>
  </si>
  <si>
    <t xml:space="preserve">$I$38*H18+$I$39</t>
  </si>
  <si>
    <t xml:space="preserve"> Goat γ Interferon (IFN)- γ ELISA Kit)</t>
  </si>
  <si>
    <t xml:space="preserve">Goat IFN-γ</t>
  </si>
  <si>
    <t xml:space="preserve">Protein Conc. mg/g</t>
  </si>
  <si>
    <t xml:space="preserve">Application: Tecan i-control</t>
  </si>
  <si>
    <t xml:space="preserve">Tecan i-control , 2.0.10.0</t>
  </si>
  <si>
    <t xml:space="preserve">Device: infinite 200Pro</t>
  </si>
  <si>
    <t xml:space="preserve">Serial number: 1310009113</t>
  </si>
  <si>
    <t xml:space="preserve">Serial number of connected stacker:</t>
  </si>
  <si>
    <t xml:space="preserve">Firmware: V_3.37_07/12_Infinite (Jul 20 2012/13.56.47)</t>
  </si>
  <si>
    <t xml:space="preserve">MAI, V_3.37_07/12_Infinite (Jul 20 2012/13.56.47)</t>
  </si>
  <si>
    <t xml:space="preserve">Date:</t>
  </si>
  <si>
    <r>
      <rPr>
        <sz val="12"/>
        <rFont val="宋体"/>
        <family val="0"/>
        <charset val="134"/>
      </rPr>
      <t xml:space="preserve">2020/05/22 </t>
    </r>
    <r>
      <rPr>
        <sz val="12"/>
        <rFont val="Noto Sans"/>
        <family val="2"/>
      </rPr>
      <t xml:space="preserve">星期二</t>
    </r>
  </si>
  <si>
    <t xml:space="preserve">Time:</t>
  </si>
  <si>
    <r>
      <rPr>
        <sz val="12"/>
        <rFont val="Noto Sans"/>
        <family val="2"/>
      </rPr>
      <t xml:space="preserve">下午 </t>
    </r>
    <r>
      <rPr>
        <sz val="12"/>
        <rFont val="宋体"/>
        <family val="0"/>
        <charset val="134"/>
      </rPr>
      <t xml:space="preserve">17:13:44</t>
    </r>
  </si>
  <si>
    <t xml:space="preserve">System</t>
  </si>
  <si>
    <t xml:space="preserve">YR180227-OXEJ</t>
  </si>
  <si>
    <t xml:space="preserve">User</t>
  </si>
  <si>
    <t xml:space="preserve">YR180227-OXEJ\Administrator</t>
  </si>
  <si>
    <t xml:space="preserve">Plate</t>
  </si>
  <si>
    <t xml:space="preserve">Greiner 96 Flat Bottom Transparent Polystyrene Cat. No.: 655101/655161/655192 [GRE96ft.pdfx]</t>
  </si>
  <si>
    <t xml:space="preserve">Plate-ID (Stacker)</t>
  </si>
  <si>
    <t xml:space="preserve">Y=0.9114x + 0.1329</t>
  </si>
  <si>
    <t xml:space="preserve">Label: Label1</t>
  </si>
  <si>
    <t xml:space="preserve">OD</t>
  </si>
  <si>
    <t xml:space="preserve">OD average</t>
  </si>
  <si>
    <t xml:space="preserve">mg/mL</t>
  </si>
  <si>
    <t xml:space="preserve">mg/g</t>
  </si>
  <si>
    <t xml:space="preserve">Mode</t>
  </si>
  <si>
    <t xml:space="preserve">Absorbance</t>
  </si>
  <si>
    <t xml:space="preserve">Measurement Wavelength</t>
  </si>
  <si>
    <t xml:space="preserve">nm</t>
  </si>
  <si>
    <t xml:space="preserve">Bandwidth</t>
  </si>
  <si>
    <t xml:space="preserve">Number of Flashes</t>
  </si>
  <si>
    <t xml:space="preserve">Settle Time</t>
  </si>
  <si>
    <t xml:space="preserve">ms</t>
  </si>
  <si>
    <t xml:space="preserve">Part of Plate</t>
  </si>
  <si>
    <t xml:space="preserve">C1-D12; E1-E10</t>
  </si>
  <si>
    <t xml:space="preserve">Start Time:</t>
  </si>
  <si>
    <r>
      <rPr>
        <sz val="12"/>
        <rFont val="宋体"/>
        <family val="0"/>
        <charset val="134"/>
      </rPr>
      <t xml:space="preserve">2020/05/22 </t>
    </r>
    <r>
      <rPr>
        <sz val="12"/>
        <rFont val="Noto Sans"/>
        <family val="2"/>
      </rPr>
      <t xml:space="preserve">星期二 下午 </t>
    </r>
    <r>
      <rPr>
        <sz val="12"/>
        <rFont val="宋体"/>
        <family val="0"/>
        <charset val="134"/>
      </rPr>
      <t xml:space="preserve">17:13:44</t>
    </r>
  </si>
  <si>
    <t xml:space="preserve">Temperature: 29.8 °C</t>
  </si>
  <si>
    <t xml:space="preserve">&lt;&gt;</t>
  </si>
  <si>
    <t xml:space="preserve">End Time:</t>
  </si>
  <si>
    <r>
      <rPr>
        <sz val="12"/>
        <rFont val="宋体"/>
        <family val="0"/>
        <charset val="134"/>
      </rPr>
      <t xml:space="preserve">2020/05/22 </t>
    </r>
    <r>
      <rPr>
        <sz val="12"/>
        <rFont val="Noto Sans"/>
        <family val="2"/>
      </rPr>
      <t xml:space="preserve">星期二 下午 </t>
    </r>
    <r>
      <rPr>
        <sz val="12"/>
        <rFont val="宋体"/>
        <family val="0"/>
        <charset val="134"/>
      </rPr>
      <t xml:space="preserve">17:14:15</t>
    </r>
  </si>
  <si>
    <t xml:space="preserve">X</t>
  </si>
  <si>
    <t xml:space="preserve">Y1</t>
  </si>
  <si>
    <t xml:space="preserve">Y2</t>
  </si>
  <si>
    <t xml:space="preserve">average</t>
  </si>
  <si>
    <t xml:space="preserve">Protein coc.</t>
  </si>
  <si>
    <t xml:space="preserve">Absorb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_);[RED]\(0.00\)"/>
    <numFmt numFmtId="167" formatCode="0.00"/>
    <numFmt numFmtId="168" formatCode="0.0000"/>
    <numFmt numFmtId="169" formatCode="0.000"/>
  </numFmts>
  <fonts count="2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仿宋_GB2312"/>
      <family val="3"/>
      <charset val="134"/>
    </font>
    <font>
      <b val="true"/>
      <sz val="16"/>
      <name val="仿宋_GB2312"/>
      <family val="3"/>
      <charset val="134"/>
    </font>
    <font>
      <b val="true"/>
      <sz val="12"/>
      <name val="Times New Roman"/>
      <family val="1"/>
    </font>
    <font>
      <b val="true"/>
      <sz val="12"/>
      <name val="宋体"/>
      <family val="0"/>
    </font>
    <font>
      <b val="true"/>
      <sz val="12"/>
      <name val="宋体"/>
      <family val="0"/>
      <charset val="134"/>
    </font>
    <font>
      <sz val="12"/>
      <name val="Times New Roman"/>
      <family val="1"/>
    </font>
    <font>
      <b val="true"/>
      <sz val="12"/>
      <color rgb="FFFF0000"/>
      <name val="宋体"/>
      <family val="0"/>
      <charset val="134"/>
    </font>
    <font>
      <b val="true"/>
      <sz val="12"/>
      <color rgb="FF0000FF"/>
      <name val="Times New Roman"/>
      <family val="1"/>
    </font>
    <font>
      <sz val="12"/>
      <color rgb="FF0000FF"/>
      <name val="Times New Roman"/>
      <family val="1"/>
    </font>
    <font>
      <b val="true"/>
      <sz val="12"/>
      <color rgb="FFFF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2"/>
      <color rgb="FFFF0000"/>
      <name val="宋体"/>
      <family val="0"/>
    </font>
    <font>
      <sz val="12"/>
      <color rgb="FF000000"/>
      <name val="宋体"/>
      <family val="0"/>
      <charset val="134"/>
    </font>
    <font>
      <b val="true"/>
      <sz val="12"/>
      <color rgb="FFFF0000"/>
      <name val="Noto Sans"/>
      <family val="2"/>
    </font>
    <font>
      <b val="true"/>
      <sz val="16.25"/>
      <color rgb="FF000000"/>
      <name val="Times New Roman"/>
      <family val="2"/>
    </font>
    <font>
      <sz val="11"/>
      <color rgb="FF000000"/>
      <name val="Times New Roman"/>
      <family val="2"/>
    </font>
    <font>
      <sz val="10"/>
      <color rgb="FF000000"/>
      <name val="Times New Roman"/>
      <family val="2"/>
    </font>
    <font>
      <b val="true"/>
      <sz val="13.25"/>
      <color rgb="FF000000"/>
      <name val="宋体"/>
      <family val="2"/>
    </font>
    <font>
      <sz val="12"/>
      <name val="Noto Sans"/>
      <family val="2"/>
    </font>
    <font>
      <sz val="12"/>
      <color rgb="FF000000"/>
      <name val="Calibri"/>
      <family val="2"/>
      <charset val="134"/>
    </font>
    <font>
      <sz val="11"/>
      <color rgb="FFFFFFFF"/>
      <name val="Calibri"/>
      <family val="2"/>
      <charset val="134"/>
    </font>
    <font>
      <b val="true"/>
      <sz val="9"/>
      <color rgb="FF000000"/>
      <name val="Tahoma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HLA-G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25" spc="-1" strike="noStrike">
                <a:solidFill>
                  <a:srgbClr val="000000"/>
                </a:solidFill>
                <a:latin typeface="Times New Roman"/>
              </a:rPr>
              <a:t>Goat IL-2</a:t>
            </a:r>
          </a:p>
        </c:rich>
      </c:tx>
      <c:layout>
        <c:manualLayout>
          <c:xMode val="edge"/>
          <c:yMode val="edge"/>
          <c:x val="0.406064434617814"/>
          <c:y val="0.0422219105063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31017056222363"/>
          <c:y val="0.460653668116145"/>
          <c:w val="0.643840808591282"/>
          <c:h val="0.41534577079534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Goat IL-2 '!$B$29:$G$29</c:f>
              <c:numCache>
                <c:formatCode>General</c:formatCode>
                <c:ptCount val="6"/>
                <c:pt idx="0">
                  <c:v>0.06465</c:v>
                </c:pt>
                <c:pt idx="1">
                  <c:v>0.1456</c:v>
                </c:pt>
                <c:pt idx="2">
                  <c:v>0.14865</c:v>
                </c:pt>
                <c:pt idx="3">
                  <c:v>0.3942</c:v>
                </c:pt>
                <c:pt idx="4">
                  <c:v>0.9398</c:v>
                </c:pt>
                <c:pt idx="5">
                  <c:v>1.8301</c:v>
                </c:pt>
              </c:numCache>
            </c:numRef>
          </c:xVal>
          <c:yVal>
            <c:numRef>
              <c:f>'Goat IL-2 '!$B$30:$G$30</c:f>
              <c:numCache>
                <c:formatCode>General</c:formatCode>
                <c:ptCount val="6"/>
                <c:pt idx="0">
                  <c:v>0</c:v>
                </c:pt>
                <c:pt idx="1">
                  <c:v>75</c:v>
                </c:pt>
                <c:pt idx="2">
                  <c:v>150</c:v>
                </c:pt>
                <c:pt idx="3">
                  <c:v>300</c:v>
                </c:pt>
                <c:pt idx="4">
                  <c:v>600</c:v>
                </c:pt>
                <c:pt idx="5">
                  <c:v>1200</c:v>
                </c:pt>
              </c:numCache>
            </c:numRef>
          </c:yVal>
          <c:smooth val="0"/>
        </c:ser>
        <c:axId val="21714651"/>
        <c:axId val="57444294"/>
      </c:scatterChart>
      <c:valAx>
        <c:axId val="2171465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444294"/>
        <c:crossesAt val="0"/>
        <c:crossBetween val="midCat"/>
      </c:valAx>
      <c:valAx>
        <c:axId val="574442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宋体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0.139797852179406"/>
              <c:y val="0.2679197643428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714651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25" spc="-1" strike="noStrike">
                <a:solidFill>
                  <a:srgbClr val="000000"/>
                </a:solidFill>
                <a:latin typeface="Times New Roman"/>
              </a:rPr>
              <a:t>Goat IL-6</a:t>
            </a:r>
          </a:p>
        </c:rich>
      </c:tx>
      <c:layout>
        <c:manualLayout>
          <c:xMode val="edge"/>
          <c:yMode val="edge"/>
          <c:x val="0.386049029464079"/>
          <c:y val="0.04222783389450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4305931482484"/>
          <c:y val="0.466750841750842"/>
          <c:w val="0.630732348619596"/>
          <c:h val="0.41077441077441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Goat IL-6 '!$B$28:$G$28</c:f>
              <c:numCache>
                <c:formatCode>General</c:formatCode>
                <c:ptCount val="6"/>
                <c:pt idx="0">
                  <c:v>0.0673</c:v>
                </c:pt>
                <c:pt idx="1">
                  <c:v>0.18755</c:v>
                </c:pt>
                <c:pt idx="2">
                  <c:v>0.34745</c:v>
                </c:pt>
                <c:pt idx="3">
                  <c:v>0.46655</c:v>
                </c:pt>
                <c:pt idx="4">
                  <c:v>0.9592</c:v>
                </c:pt>
                <c:pt idx="5">
                  <c:v>1.7798</c:v>
                </c:pt>
              </c:numCache>
            </c:numRef>
          </c:xVal>
          <c:yVal>
            <c:numRef>
              <c:f>'Goat IL-6 '!$B$29:$G$2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60</c:v>
                </c:pt>
              </c:numCache>
            </c:numRef>
          </c:yVal>
          <c:smooth val="0"/>
        </c:ser>
        <c:axId val="85603498"/>
        <c:axId val="63132791"/>
      </c:scatterChart>
      <c:valAx>
        <c:axId val="8560349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132791"/>
        <c:crossesAt val="0"/>
        <c:crossBetween val="midCat"/>
      </c:valAx>
      <c:valAx>
        <c:axId val="631327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宋体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0.160931095816256"/>
              <c:y val="0.309764309764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603498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25" spc="-1" strike="noStrike">
                <a:solidFill>
                  <a:srgbClr val="000000"/>
                </a:solidFill>
                <a:latin typeface="Times New Roman"/>
              </a:rPr>
              <a:t>Goat IL-10</a:t>
            </a:r>
          </a:p>
        </c:rich>
      </c:tx>
      <c:layout>
        <c:manualLayout>
          <c:xMode val="edge"/>
          <c:yMode val="edge"/>
          <c:x val="0.374459385075096"/>
          <c:y val="0.0422219105063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43768184320201"/>
          <c:y val="0.466825641744985"/>
          <c:w val="0.629944169222301"/>
          <c:h val="0.4107167905737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Goat IL-10 '!$B$28:$G$28</c:f>
              <c:numCache>
                <c:formatCode>General</c:formatCode>
                <c:ptCount val="6"/>
                <c:pt idx="0">
                  <c:v>0.06485</c:v>
                </c:pt>
                <c:pt idx="1">
                  <c:v>0.16055</c:v>
                </c:pt>
                <c:pt idx="2">
                  <c:v>0.19855</c:v>
                </c:pt>
                <c:pt idx="3">
                  <c:v>0.57625</c:v>
                </c:pt>
                <c:pt idx="4">
                  <c:v>0.95855</c:v>
                </c:pt>
                <c:pt idx="5">
                  <c:v>1.79825</c:v>
                </c:pt>
              </c:numCache>
            </c:numRef>
          </c:xVal>
          <c:yVal>
            <c:numRef>
              <c:f>'Goat IL-10 '!$B$29:$G$29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6</c:v>
                </c:pt>
                <c:pt idx="4">
                  <c:v>32</c:v>
                </c:pt>
                <c:pt idx="5">
                  <c:v>64</c:v>
                </c:pt>
              </c:numCache>
            </c:numRef>
          </c:yVal>
          <c:smooth val="0"/>
        </c:ser>
        <c:axId val="48636478"/>
        <c:axId val="82090971"/>
      </c:scatterChart>
      <c:valAx>
        <c:axId val="4863647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090971"/>
        <c:crossesAt val="0"/>
        <c:crossBetween val="midCat"/>
      </c:valAx>
      <c:valAx>
        <c:axId val="820909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宋体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0.161201541244004"/>
              <c:y val="0.2679197643428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636478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25" spc="-1" strike="noStrike">
                <a:solidFill>
                  <a:srgbClr val="000000"/>
                </a:solidFill>
                <a:latin typeface="Times New Roman"/>
              </a:rPr>
              <a:t>Goat TNF-α</a:t>
            </a:r>
          </a:p>
        </c:rich>
      </c:tx>
      <c:layout>
        <c:manualLayout>
          <c:xMode val="edge"/>
          <c:yMode val="edge"/>
          <c:x val="0.381073062183212"/>
          <c:y val="0.04315692226474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35443194461615"/>
          <c:y val="0.468523162201399"/>
          <c:w val="0.63907775992088"/>
          <c:h val="0.4075491619374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Goat TNF-α '!$B$28:$G$28</c:f>
              <c:numCache>
                <c:formatCode>General</c:formatCode>
                <c:ptCount val="6"/>
                <c:pt idx="0">
                  <c:v>0.06525</c:v>
                </c:pt>
                <c:pt idx="1">
                  <c:v>0.16075</c:v>
                </c:pt>
                <c:pt idx="2">
                  <c:v>0.22575</c:v>
                </c:pt>
                <c:pt idx="3">
                  <c:v>0.58215</c:v>
                </c:pt>
                <c:pt idx="4">
                  <c:v>0.9511</c:v>
                </c:pt>
                <c:pt idx="5">
                  <c:v>1.8732</c:v>
                </c:pt>
              </c:numCache>
            </c:numRef>
          </c:xVal>
          <c:yVal>
            <c:numRef>
              <c:f>'Goat TNF-α '!$B$29:$G$29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yVal>
          <c:smooth val="0"/>
        </c:ser>
        <c:axId val="50439933"/>
        <c:axId val="30078574"/>
      </c:scatterChart>
      <c:valAx>
        <c:axId val="5043993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078574"/>
        <c:crossesAt val="0"/>
        <c:crossBetween val="midCat"/>
      </c:valAx>
      <c:valAx>
        <c:axId val="300785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宋体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0.146804302138707"/>
              <c:y val="0.2866569882539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439933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25" spc="-1" strike="noStrike">
                <a:solidFill>
                  <a:srgbClr val="000000"/>
                </a:solidFill>
                <a:latin typeface="Times New Roman"/>
              </a:rPr>
              <a:t>Goat IFN-γ</a:t>
            </a:r>
          </a:p>
        </c:rich>
      </c:tx>
      <c:layout>
        <c:manualLayout>
          <c:xMode val="edge"/>
          <c:yMode val="edge"/>
          <c:x val="0.375065167200417"/>
          <c:y val="0.04222783389450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38847099128621"/>
          <c:y val="0.475589225589226"/>
          <c:w val="0.634318909659641"/>
          <c:h val="0.4033389450056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Goat IFN-γ '!$B$28:$G$28</c:f>
              <c:numCache>
                <c:formatCode>General</c:formatCode>
                <c:ptCount val="6"/>
                <c:pt idx="0">
                  <c:v>0.05905</c:v>
                </c:pt>
                <c:pt idx="1">
                  <c:v>0.1155</c:v>
                </c:pt>
                <c:pt idx="2">
                  <c:v>0.3</c:v>
                </c:pt>
                <c:pt idx="3">
                  <c:v>0.4897</c:v>
                </c:pt>
                <c:pt idx="4">
                  <c:v>1.0677</c:v>
                </c:pt>
                <c:pt idx="5">
                  <c:v>1.844</c:v>
                </c:pt>
              </c:numCache>
            </c:numRef>
          </c:xVal>
          <c:yVal>
            <c:numRef>
              <c:f>'Goat IFN-γ '!$B$29:$G$29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800</c:v>
                </c:pt>
              </c:numCache>
            </c:numRef>
          </c:yVal>
          <c:smooth val="0"/>
        </c:ser>
        <c:axId val="84517919"/>
        <c:axId val="58192782"/>
      </c:scatterChart>
      <c:valAx>
        <c:axId val="8451791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192782"/>
        <c:crossesAt val="0"/>
        <c:crossBetween val="midCat"/>
      </c:valAx>
      <c:valAx>
        <c:axId val="581927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宋体"/>
                  </a:rPr>
                  <a:t>pg/mL</a:t>
                </a:r>
              </a:p>
            </c:rich>
          </c:tx>
          <c:layout>
            <c:manualLayout>
              <c:xMode val="edge"/>
              <c:yMode val="edge"/>
              <c:x val="0.153273255380949"/>
              <c:y val="0.2714646464646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517919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07867206025945"/>
          <c:y val="0.043105721065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rotein concentration'!$F$36:$F$43</c:f>
              <c:numCache>
                <c:formatCode>General</c:formatCode>
                <c:ptCount val="8"/>
                <c:pt idx="0">
                  <c:v>0</c:v>
                </c:pt>
                <c:pt idx="1">
                  <c:v>0.025</c:v>
                </c:pt>
                <c:pt idx="2">
                  <c:v>0.05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</c:numCache>
            </c:numRef>
          </c:xVal>
          <c:yVal>
            <c:numRef>
              <c:f>'Protein concentration'!$I$36:$I$43</c:f>
              <c:numCache>
                <c:formatCode>General</c:formatCode>
                <c:ptCount val="8"/>
                <c:pt idx="0">
                  <c:v>0.12095</c:v>
                </c:pt>
                <c:pt idx="1">
                  <c:v>0.1573</c:v>
                </c:pt>
                <c:pt idx="2">
                  <c:v>0.17475</c:v>
                </c:pt>
                <c:pt idx="3">
                  <c:v>0.22475</c:v>
                </c:pt>
                <c:pt idx="4">
                  <c:v>0.32565</c:v>
                </c:pt>
                <c:pt idx="5">
                  <c:v>0.42295</c:v>
                </c:pt>
                <c:pt idx="6">
                  <c:v>0.49925</c:v>
                </c:pt>
                <c:pt idx="7">
                  <c:v>0.57325</c:v>
                </c:pt>
              </c:numCache>
            </c:numRef>
          </c:yVal>
          <c:smooth val="0"/>
        </c:ser>
        <c:axId val="31306750"/>
        <c:axId val="80306774"/>
      </c:scatterChart>
      <c:valAx>
        <c:axId val="3130675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306774"/>
        <c:crossesAt val="0"/>
        <c:crossBetween val="midCat"/>
      </c:valAx>
      <c:valAx>
        <c:axId val="8030677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130675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7760</xdr:colOff>
      <xdr:row>30</xdr:row>
      <xdr:rowOff>189720</xdr:rowOff>
    </xdr:from>
    <xdr:to>
      <xdr:col>6</xdr:col>
      <xdr:colOff>314640</xdr:colOff>
      <xdr:row>43</xdr:row>
      <xdr:rowOff>196920</xdr:rowOff>
    </xdr:to>
    <xdr:graphicFrame>
      <xdr:nvGraphicFramePr>
        <xdr:cNvPr id="0" name="图表 1"/>
        <xdr:cNvGraphicFramePr/>
      </xdr:nvGraphicFramePr>
      <xdr:xfrm>
        <a:off x="977760" y="6066720"/>
        <a:ext cx="5698440" cy="256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7400</xdr:colOff>
      <xdr:row>29</xdr:row>
      <xdr:rowOff>190080</xdr:rowOff>
    </xdr:from>
    <xdr:to>
      <xdr:col>6</xdr:col>
      <xdr:colOff>314640</xdr:colOff>
      <xdr:row>42</xdr:row>
      <xdr:rowOff>196920</xdr:rowOff>
    </xdr:to>
    <xdr:graphicFrame>
      <xdr:nvGraphicFramePr>
        <xdr:cNvPr id="1" name="图表 1"/>
        <xdr:cNvGraphicFramePr/>
      </xdr:nvGraphicFramePr>
      <xdr:xfrm>
        <a:off x="977400" y="5870160"/>
        <a:ext cx="465480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4520</xdr:colOff>
      <xdr:row>29</xdr:row>
      <xdr:rowOff>189720</xdr:rowOff>
    </xdr:from>
    <xdr:to>
      <xdr:col>6</xdr:col>
      <xdr:colOff>314640</xdr:colOff>
      <xdr:row>42</xdr:row>
      <xdr:rowOff>196920</xdr:rowOff>
    </xdr:to>
    <xdr:graphicFrame>
      <xdr:nvGraphicFramePr>
        <xdr:cNvPr id="2" name="图表 1"/>
        <xdr:cNvGraphicFramePr/>
      </xdr:nvGraphicFramePr>
      <xdr:xfrm>
        <a:off x="974520" y="5873040"/>
        <a:ext cx="4577760" cy="256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8280</xdr:colOff>
      <xdr:row>29</xdr:row>
      <xdr:rowOff>190080</xdr:rowOff>
    </xdr:from>
    <xdr:to>
      <xdr:col>6</xdr:col>
      <xdr:colOff>824400</xdr:colOff>
      <xdr:row>43</xdr:row>
      <xdr:rowOff>161640</xdr:rowOff>
    </xdr:to>
    <xdr:graphicFrame>
      <xdr:nvGraphicFramePr>
        <xdr:cNvPr id="3" name="图表 1"/>
        <xdr:cNvGraphicFramePr/>
      </xdr:nvGraphicFramePr>
      <xdr:xfrm>
        <a:off x="368280" y="5870160"/>
        <a:ext cx="5823720" cy="272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4520</xdr:colOff>
      <xdr:row>29</xdr:row>
      <xdr:rowOff>190080</xdr:rowOff>
    </xdr:from>
    <xdr:to>
      <xdr:col>6</xdr:col>
      <xdr:colOff>316440</xdr:colOff>
      <xdr:row>42</xdr:row>
      <xdr:rowOff>196920</xdr:rowOff>
    </xdr:to>
    <xdr:graphicFrame>
      <xdr:nvGraphicFramePr>
        <xdr:cNvPr id="4" name="图表 1"/>
        <xdr:cNvGraphicFramePr/>
      </xdr:nvGraphicFramePr>
      <xdr:xfrm>
        <a:off x="974520" y="5870160"/>
        <a:ext cx="483336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92400</xdr:colOff>
      <xdr:row>8</xdr:row>
      <xdr:rowOff>171360</xdr:rowOff>
    </xdr:from>
    <xdr:to>
      <xdr:col>13</xdr:col>
      <xdr:colOff>135360</xdr:colOff>
      <xdr:row>23</xdr:row>
      <xdr:rowOff>38160</xdr:rowOff>
    </xdr:to>
    <xdr:graphicFrame>
      <xdr:nvGraphicFramePr>
        <xdr:cNvPr id="5" name="Chart 1"/>
        <xdr:cNvGraphicFramePr/>
      </xdr:nvGraphicFramePr>
      <xdr:xfrm>
        <a:off x="5036760" y="1695240"/>
        <a:ext cx="5161320" cy="273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6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5"/>
  <sheetViews>
    <sheetView showFormulas="false" showGridLines="true" showRowColHeaders="true" showZeros="true" rightToLeft="false" tabSelected="false" showOutlineSymbols="true" defaultGridColor="true" view="normal" topLeftCell="A77" colorId="64" zoomScale="100" zoomScaleNormal="100" zoomScalePageLayoutView="100" workbookViewId="0">
      <selection pane="topLeft" activeCell="H84" activeCellId="0" sqref="H84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25.24"/>
    <col collapsed="false" customWidth="true" hidden="false" outlineLevel="0" max="11" min="2" style="1" width="9.58"/>
    <col collapsed="false" customWidth="true" hidden="false" outlineLevel="0" max="12" min="12" style="1" width="10.07"/>
    <col collapsed="false" customWidth="true" hidden="false" outlineLevel="0" max="13" min="13" style="1" width="9.58"/>
    <col collapsed="false" customWidth="false" hidden="false" outlineLevel="0" max="257" min="14" style="1" width="8.99"/>
  </cols>
  <sheetData>
    <row r="1" customFormat="false" ht="21" hidden="false" customHeight="false" outlineLevel="0" collapsed="false">
      <c r="A1" s="2"/>
      <c r="B1" s="2"/>
      <c r="C1" s="2"/>
      <c r="D1" s="3" t="s">
        <v>0</v>
      </c>
      <c r="E1" s="3"/>
      <c r="F1" s="3"/>
      <c r="G1" s="2"/>
      <c r="H1" s="2"/>
      <c r="I1" s="2"/>
      <c r="J1" s="2"/>
      <c r="K1" s="4" t="s">
        <v>1</v>
      </c>
      <c r="M1" s="2"/>
    </row>
    <row r="2" s="11" customFormat="true" ht="15.75" hidden="false" customHeight="true" outlineLevel="0" collapsed="false">
      <c r="A2" s="5" t="s">
        <v>2</v>
      </c>
      <c r="B2" s="6" t="s">
        <v>3</v>
      </c>
      <c r="C2" s="7"/>
      <c r="D2" s="7"/>
      <c r="E2" s="7"/>
      <c r="F2" s="8"/>
      <c r="G2" s="8"/>
      <c r="H2" s="8"/>
      <c r="I2" s="9"/>
      <c r="J2" s="10"/>
      <c r="K2" s="4" t="s">
        <v>4</v>
      </c>
      <c r="M2" s="10"/>
    </row>
    <row r="3" customFormat="false" ht="15.5" hidden="false" customHeight="false" outlineLevel="0" collapsed="false">
      <c r="A3" s="12" t="s">
        <v>5</v>
      </c>
      <c r="B3" s="13" t="n">
        <v>3</v>
      </c>
      <c r="C3" s="14"/>
      <c r="D3" s="15"/>
      <c r="E3" s="14"/>
      <c r="F3" s="14"/>
      <c r="G3" s="14"/>
      <c r="H3" s="14"/>
      <c r="I3" s="16"/>
      <c r="J3" s="17"/>
      <c r="K3" s="18" t="s">
        <v>6</v>
      </c>
      <c r="M3" s="19"/>
    </row>
    <row r="4" customFormat="false" ht="15.5" hidden="false" customHeight="false" outlineLevel="0" collapsed="false">
      <c r="A4" s="14"/>
      <c r="B4" s="14"/>
      <c r="C4" s="14"/>
      <c r="D4" s="14"/>
      <c r="E4" s="14"/>
      <c r="F4" s="14"/>
      <c r="G4" s="14"/>
      <c r="H4" s="14"/>
      <c r="I4" s="16"/>
      <c r="J4" s="17"/>
      <c r="K4" s="17"/>
      <c r="L4" s="17"/>
      <c r="M4" s="17"/>
    </row>
    <row r="5" customFormat="false" ht="15.5" hidden="false" customHeight="false" outlineLevel="0" collapsed="false">
      <c r="A5" s="20" t="s">
        <v>7</v>
      </c>
      <c r="B5" s="21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O5" s="2"/>
    </row>
    <row r="6" customFormat="false" ht="15" hidden="false" customHeight="false" outlineLevel="0" collapsed="false">
      <c r="A6" s="22"/>
      <c r="B6" s="22" t="n">
        <v>1</v>
      </c>
      <c r="C6" s="22" t="n">
        <v>2</v>
      </c>
      <c r="D6" s="22" t="n">
        <v>3</v>
      </c>
      <c r="E6" s="22" t="n">
        <v>4</v>
      </c>
      <c r="F6" s="22" t="n">
        <v>5</v>
      </c>
      <c r="G6" s="22" t="n">
        <v>6</v>
      </c>
      <c r="H6" s="22" t="n">
        <v>7</v>
      </c>
      <c r="I6" s="22" t="n">
        <v>8</v>
      </c>
      <c r="J6" s="22" t="n">
        <v>9</v>
      </c>
      <c r="K6" s="22" t="n">
        <v>10</v>
      </c>
      <c r="L6" s="22" t="n">
        <v>11</v>
      </c>
      <c r="M6" s="22" t="n">
        <v>12</v>
      </c>
    </row>
    <row r="7" customFormat="false" ht="15.5" hidden="false" customHeight="false" outlineLevel="0" collapsed="false">
      <c r="A7" s="22" t="s">
        <v>8</v>
      </c>
      <c r="B7" s="23" t="s">
        <v>9</v>
      </c>
      <c r="C7" s="23" t="s">
        <v>10</v>
      </c>
      <c r="D7" s="23" t="s">
        <v>11</v>
      </c>
      <c r="E7" s="23" t="s">
        <v>12</v>
      </c>
      <c r="F7" s="23" t="s">
        <v>13</v>
      </c>
      <c r="G7" s="23" t="s">
        <v>14</v>
      </c>
      <c r="H7" s="24" t="s">
        <v>15</v>
      </c>
      <c r="I7" s="24" t="s">
        <v>15</v>
      </c>
      <c r="J7" s="24" t="s">
        <v>15</v>
      </c>
      <c r="K7" s="24" t="s">
        <v>16</v>
      </c>
      <c r="L7" s="24" t="s">
        <v>16</v>
      </c>
      <c r="M7" s="24" t="s">
        <v>16</v>
      </c>
    </row>
    <row r="8" customFormat="false" ht="15.5" hidden="false" customHeight="false" outlineLevel="0" collapsed="false">
      <c r="A8" s="22" t="s">
        <v>17</v>
      </c>
      <c r="B8" s="23" t="s">
        <v>9</v>
      </c>
      <c r="C8" s="23" t="s">
        <v>10</v>
      </c>
      <c r="D8" s="23" t="s">
        <v>11</v>
      </c>
      <c r="E8" s="23" t="s">
        <v>12</v>
      </c>
      <c r="F8" s="23" t="s">
        <v>13</v>
      </c>
      <c r="G8" s="23" t="s">
        <v>14</v>
      </c>
      <c r="H8" s="24" t="s">
        <v>18</v>
      </c>
      <c r="I8" s="24" t="s">
        <v>18</v>
      </c>
      <c r="J8" s="24" t="s">
        <v>18</v>
      </c>
      <c r="K8" s="24" t="s">
        <v>19</v>
      </c>
      <c r="L8" s="24" t="s">
        <v>19</v>
      </c>
      <c r="M8" s="24" t="s">
        <v>19</v>
      </c>
    </row>
    <row r="9" customFormat="false" ht="15" hidden="false" customHeight="false" outlineLevel="0" collapsed="false">
      <c r="A9" s="22" t="s">
        <v>20</v>
      </c>
      <c r="B9" s="24" t="s">
        <v>21</v>
      </c>
      <c r="C9" s="24" t="s">
        <v>21</v>
      </c>
      <c r="D9" s="24" t="s">
        <v>21</v>
      </c>
      <c r="E9" s="24" t="s">
        <v>22</v>
      </c>
      <c r="F9" s="24" t="s">
        <v>22</v>
      </c>
      <c r="G9" s="24" t="s">
        <v>22</v>
      </c>
      <c r="H9" s="24" t="s">
        <v>23</v>
      </c>
      <c r="I9" s="24" t="s">
        <v>23</v>
      </c>
      <c r="J9" s="24" t="s">
        <v>23</v>
      </c>
      <c r="K9" s="24" t="s">
        <v>24</v>
      </c>
      <c r="L9" s="24" t="s">
        <v>24</v>
      </c>
      <c r="M9" s="24" t="s">
        <v>24</v>
      </c>
      <c r="O9" s="4"/>
    </row>
    <row r="10" customFormat="false" ht="15" hidden="false" customHeight="false" outlineLevel="0" collapsed="false">
      <c r="A10" s="22" t="s">
        <v>25</v>
      </c>
      <c r="B10" s="24" t="s">
        <v>26</v>
      </c>
      <c r="C10" s="24" t="s">
        <v>26</v>
      </c>
      <c r="D10" s="24" t="s">
        <v>26</v>
      </c>
      <c r="E10" s="24" t="s">
        <v>27</v>
      </c>
      <c r="F10" s="24" t="s">
        <v>27</v>
      </c>
      <c r="G10" s="24" t="s">
        <v>27</v>
      </c>
      <c r="H10" s="24" t="s">
        <v>28</v>
      </c>
      <c r="I10" s="24" t="s">
        <v>28</v>
      </c>
      <c r="J10" s="24" t="s">
        <v>28</v>
      </c>
      <c r="K10" s="24" t="s">
        <v>29</v>
      </c>
      <c r="L10" s="24" t="s">
        <v>29</v>
      </c>
      <c r="M10" s="24" t="s">
        <v>29</v>
      </c>
    </row>
    <row r="11" customFormat="false" ht="15" hidden="false" customHeight="false" outlineLevel="0" collapsed="false">
      <c r="A11" s="22" t="s">
        <v>30</v>
      </c>
      <c r="B11" s="24" t="s">
        <v>31</v>
      </c>
      <c r="C11" s="24" t="s">
        <v>31</v>
      </c>
      <c r="D11" s="24" t="s">
        <v>31</v>
      </c>
      <c r="E11" s="24" t="s">
        <v>32</v>
      </c>
      <c r="F11" s="24" t="s">
        <v>32</v>
      </c>
      <c r="G11" s="24" t="s">
        <v>32</v>
      </c>
      <c r="H11" s="24" t="s">
        <v>33</v>
      </c>
      <c r="I11" s="24" t="s">
        <v>33</v>
      </c>
      <c r="J11" s="24" t="s">
        <v>33</v>
      </c>
      <c r="K11" s="24" t="s">
        <v>34</v>
      </c>
      <c r="L11" s="24" t="s">
        <v>34</v>
      </c>
      <c r="M11" s="24" t="s">
        <v>34</v>
      </c>
    </row>
    <row r="12" customFormat="false" ht="15" hidden="false" customHeight="false" outlineLevel="0" collapsed="false">
      <c r="A12" s="22" t="s">
        <v>35</v>
      </c>
      <c r="B12" s="24" t="s">
        <v>36</v>
      </c>
      <c r="C12" s="24" t="s">
        <v>36</v>
      </c>
      <c r="D12" s="24" t="s">
        <v>36</v>
      </c>
      <c r="E12" s="24" t="s">
        <v>37</v>
      </c>
      <c r="F12" s="24" t="s">
        <v>37</v>
      </c>
      <c r="G12" s="24" t="s">
        <v>37</v>
      </c>
      <c r="H12" s="24" t="s">
        <v>38</v>
      </c>
      <c r="I12" s="24" t="s">
        <v>38</v>
      </c>
      <c r="J12" s="24" t="s">
        <v>38</v>
      </c>
      <c r="K12" s="24" t="s">
        <v>39</v>
      </c>
      <c r="L12" s="24" t="s">
        <v>39</v>
      </c>
      <c r="M12" s="24" t="s">
        <v>39</v>
      </c>
    </row>
    <row r="13" customFormat="false" ht="15" hidden="false" customHeight="false" outlineLevel="0" collapsed="false">
      <c r="A13" s="22" t="s">
        <v>40</v>
      </c>
      <c r="B13" s="24" t="s">
        <v>41</v>
      </c>
      <c r="C13" s="24" t="s">
        <v>41</v>
      </c>
      <c r="D13" s="24" t="s">
        <v>41</v>
      </c>
      <c r="E13" s="24" t="s">
        <v>42</v>
      </c>
      <c r="F13" s="24" t="s">
        <v>42</v>
      </c>
      <c r="G13" s="24" t="s">
        <v>42</v>
      </c>
      <c r="H13" s="24" t="s">
        <v>43</v>
      </c>
      <c r="I13" s="24" t="s">
        <v>43</v>
      </c>
      <c r="J13" s="24" t="s">
        <v>43</v>
      </c>
      <c r="K13" s="24" t="s">
        <v>44</v>
      </c>
      <c r="L13" s="24" t="s">
        <v>44</v>
      </c>
      <c r="M13" s="24" t="s">
        <v>44</v>
      </c>
    </row>
    <row r="14" customFormat="false" ht="15" hidden="false" customHeight="false" outlineLevel="0" collapsed="false">
      <c r="A14" s="22" t="s">
        <v>45</v>
      </c>
      <c r="B14" s="24" t="s">
        <v>46</v>
      </c>
      <c r="C14" s="24" t="s">
        <v>46</v>
      </c>
      <c r="D14" s="24" t="s">
        <v>46</v>
      </c>
      <c r="E14" s="24" t="s">
        <v>47</v>
      </c>
      <c r="F14" s="24" t="s">
        <v>47</v>
      </c>
      <c r="G14" s="24" t="s">
        <v>47</v>
      </c>
      <c r="H14" s="24" t="s">
        <v>48</v>
      </c>
      <c r="I14" s="24" t="s">
        <v>48</v>
      </c>
      <c r="J14" s="24" t="s">
        <v>48</v>
      </c>
      <c r="K14" s="13" t="s">
        <v>49</v>
      </c>
      <c r="L14" s="13" t="s">
        <v>49</v>
      </c>
      <c r="M14" s="13" t="s">
        <v>49</v>
      </c>
    </row>
    <row r="15" customFormat="false" ht="15.5" hidden="false" customHeight="false" outlineLevel="0" collapsed="false">
      <c r="A15" s="25"/>
      <c r="B15" s="21"/>
      <c r="C15" s="17"/>
      <c r="D15" s="17"/>
      <c r="E15" s="17"/>
      <c r="F15" s="17"/>
      <c r="G15" s="17"/>
      <c r="H15" s="17"/>
      <c r="I15" s="17"/>
      <c r="J15" s="17"/>
      <c r="K15" s="17"/>
    </row>
    <row r="16" customFormat="false" ht="15.5" hidden="false" customHeight="false" outlineLevel="0" collapsed="false">
      <c r="A16" s="26" t="s">
        <v>50</v>
      </c>
      <c r="B16" s="21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</row>
    <row r="17" customFormat="false" ht="15" hidden="false" customHeight="false" outlineLevel="0" collapsed="false">
      <c r="B17" s="22" t="n">
        <v>1</v>
      </c>
      <c r="C17" s="22" t="n">
        <v>2</v>
      </c>
      <c r="D17" s="22" t="n">
        <v>3</v>
      </c>
      <c r="E17" s="22" t="n">
        <v>4</v>
      </c>
      <c r="F17" s="22" t="n">
        <v>5</v>
      </c>
      <c r="G17" s="22" t="n">
        <v>6</v>
      </c>
      <c r="H17" s="22" t="n">
        <v>7</v>
      </c>
      <c r="I17" s="22" t="n">
        <v>8</v>
      </c>
      <c r="J17" s="22" t="n">
        <v>9</v>
      </c>
      <c r="K17" s="22" t="n">
        <v>10</v>
      </c>
      <c r="L17" s="22" t="n">
        <v>11</v>
      </c>
      <c r="M17" s="22" t="n">
        <v>12</v>
      </c>
    </row>
    <row r="18" customFormat="false" ht="15" hidden="false" customHeight="false" outlineLevel="0" collapsed="false">
      <c r="A18" s="22" t="s">
        <v>8</v>
      </c>
      <c r="B18" s="27" t="n">
        <v>0.0628</v>
      </c>
      <c r="C18" s="27" t="n">
        <v>0.1476</v>
      </c>
      <c r="D18" s="27" t="n">
        <v>0.1513</v>
      </c>
      <c r="E18" s="27" t="n">
        <v>0.4027</v>
      </c>
      <c r="F18" s="27" t="n">
        <v>0.9561</v>
      </c>
      <c r="G18" s="27" t="n">
        <v>1.828</v>
      </c>
      <c r="H18" s="19" t="n">
        <v>0.2231</v>
      </c>
      <c r="I18" s="19" t="n">
        <v>0.2273</v>
      </c>
      <c r="J18" s="19" t="n">
        <v>0.2219</v>
      </c>
      <c r="K18" s="19" t="n">
        <v>0.2014</v>
      </c>
      <c r="L18" s="19" t="n">
        <v>0.2131</v>
      </c>
      <c r="M18" s="19" t="n">
        <v>0.1877</v>
      </c>
    </row>
    <row r="19" customFormat="false" ht="15" hidden="false" customHeight="false" outlineLevel="0" collapsed="false">
      <c r="A19" s="22" t="s">
        <v>17</v>
      </c>
      <c r="B19" s="27" t="n">
        <v>0.0665</v>
      </c>
      <c r="C19" s="27" t="n">
        <v>0.1436</v>
      </c>
      <c r="D19" s="27" t="n">
        <v>0.146</v>
      </c>
      <c r="E19" s="27" t="n">
        <v>0.3857</v>
      </c>
      <c r="F19" s="27" t="n">
        <v>0.9235</v>
      </c>
      <c r="G19" s="27" t="n">
        <v>1.8322</v>
      </c>
      <c r="H19" s="19" t="n">
        <v>0.2105</v>
      </c>
      <c r="I19" s="19" t="n">
        <v>0.2156</v>
      </c>
      <c r="J19" s="19" t="n">
        <v>0.2053</v>
      </c>
      <c r="K19" s="19" t="n">
        <v>0.1966</v>
      </c>
      <c r="L19" s="19" t="n">
        <v>0.2022</v>
      </c>
      <c r="M19" s="19" t="n">
        <v>0.1866</v>
      </c>
    </row>
    <row r="20" customFormat="false" ht="15" hidden="false" customHeight="false" outlineLevel="0" collapsed="false">
      <c r="A20" s="22" t="s">
        <v>20</v>
      </c>
      <c r="B20" s="19" t="n">
        <v>0.2062</v>
      </c>
      <c r="C20" s="19" t="n">
        <v>0.2067</v>
      </c>
      <c r="D20" s="19" t="n">
        <v>0.2037</v>
      </c>
      <c r="E20" s="19" t="n">
        <v>0.1862</v>
      </c>
      <c r="F20" s="19" t="n">
        <v>0.1908</v>
      </c>
      <c r="G20" s="19" t="n">
        <v>0.1753</v>
      </c>
      <c r="H20" s="19" t="n">
        <v>0.1887</v>
      </c>
      <c r="I20" s="19" t="n">
        <v>0.181</v>
      </c>
      <c r="J20" s="19" t="n">
        <v>0.1921</v>
      </c>
      <c r="K20" s="19" t="n">
        <v>0.2139</v>
      </c>
      <c r="L20" s="19" t="n">
        <v>0.2179</v>
      </c>
      <c r="M20" s="19" t="n">
        <v>0.2171</v>
      </c>
    </row>
    <row r="21" customFormat="false" ht="15" hidden="false" customHeight="false" outlineLevel="0" collapsed="false">
      <c r="A21" s="22" t="s">
        <v>25</v>
      </c>
      <c r="B21" s="19" t="n">
        <v>0.1842</v>
      </c>
      <c r="C21" s="19" t="n">
        <v>0.181</v>
      </c>
      <c r="D21" s="19" t="n">
        <v>0.1841</v>
      </c>
      <c r="E21" s="19" t="n">
        <v>0.2306</v>
      </c>
      <c r="F21" s="19" t="n">
        <v>0.2295</v>
      </c>
      <c r="G21" s="19" t="n">
        <v>0.2244</v>
      </c>
      <c r="H21" s="19" t="n">
        <v>0.1816</v>
      </c>
      <c r="I21" s="19" t="n">
        <v>0.1899</v>
      </c>
      <c r="J21" s="19" t="n">
        <v>0.1891</v>
      </c>
      <c r="K21" s="19" t="n">
        <v>0.2176</v>
      </c>
      <c r="L21" s="19" t="n">
        <v>0.2164</v>
      </c>
      <c r="M21" s="19" t="n">
        <v>0.216</v>
      </c>
    </row>
    <row r="22" customFormat="false" ht="15" hidden="false" customHeight="false" outlineLevel="0" collapsed="false">
      <c r="A22" s="22" t="s">
        <v>30</v>
      </c>
      <c r="B22" s="19" t="n">
        <v>0.229</v>
      </c>
      <c r="C22" s="19" t="n">
        <v>0.2349</v>
      </c>
      <c r="D22" s="19" t="n">
        <v>0.2235</v>
      </c>
      <c r="E22" s="19" t="n">
        <v>0.1865</v>
      </c>
      <c r="F22" s="19" t="n">
        <v>0.1814</v>
      </c>
      <c r="G22" s="19" t="n">
        <v>0.1899</v>
      </c>
      <c r="H22" s="19" t="n">
        <v>0.2135</v>
      </c>
      <c r="I22" s="19" t="n">
        <v>0.2041</v>
      </c>
      <c r="J22" s="19" t="n">
        <v>0.2276</v>
      </c>
      <c r="K22" s="19" t="n">
        <v>0.2393</v>
      </c>
      <c r="L22" s="19" t="n">
        <v>0.2232</v>
      </c>
      <c r="M22" s="19" t="n">
        <v>0.2285</v>
      </c>
      <c r="N22" s="16"/>
    </row>
    <row r="23" customFormat="false" ht="15" hidden="false" customHeight="false" outlineLevel="0" collapsed="false">
      <c r="A23" s="22" t="s">
        <v>35</v>
      </c>
      <c r="B23" s="19" t="n">
        <v>0.2262</v>
      </c>
      <c r="C23" s="19" t="n">
        <v>0.2121</v>
      </c>
      <c r="D23" s="19" t="n">
        <v>0.2177</v>
      </c>
      <c r="E23" s="19" t="n">
        <v>0.2228</v>
      </c>
      <c r="F23" s="19" t="n">
        <v>0.2232</v>
      </c>
      <c r="G23" s="19" t="n">
        <v>0.2232</v>
      </c>
      <c r="H23" s="19" t="n">
        <v>0.2005</v>
      </c>
      <c r="I23" s="19" t="n">
        <v>0.2005</v>
      </c>
      <c r="J23" s="19" t="n">
        <v>0.2078</v>
      </c>
      <c r="K23" s="19" t="n">
        <v>0.2385</v>
      </c>
      <c r="L23" s="19" t="n">
        <v>0.2343</v>
      </c>
      <c r="M23" s="19" t="n">
        <v>0.2272</v>
      </c>
      <c r="N23" s="16"/>
    </row>
    <row r="24" customFormat="false" ht="15" hidden="false" customHeight="false" outlineLevel="0" collapsed="false">
      <c r="A24" s="22" t="s">
        <v>40</v>
      </c>
      <c r="B24" s="19" t="n">
        <v>0.2191</v>
      </c>
      <c r="C24" s="19" t="n">
        <v>0.2199</v>
      </c>
      <c r="D24" s="19" t="n">
        <v>0.2076</v>
      </c>
      <c r="E24" s="19" t="n">
        <v>0.2024</v>
      </c>
      <c r="F24" s="19" t="n">
        <v>0.2074</v>
      </c>
      <c r="G24" s="19" t="n">
        <v>0.2061</v>
      </c>
      <c r="H24" s="19" t="n">
        <v>0.216</v>
      </c>
      <c r="I24" s="19" t="n">
        <v>0.2198</v>
      </c>
      <c r="J24" s="19" t="n">
        <v>0.2177</v>
      </c>
      <c r="K24" s="19" t="n">
        <v>0.2284</v>
      </c>
      <c r="L24" s="19" t="n">
        <v>0.2267</v>
      </c>
      <c r="M24" s="19" t="n">
        <v>0.2223</v>
      </c>
      <c r="N24" s="16"/>
    </row>
    <row r="25" customFormat="false" ht="15" hidden="false" customHeight="false" outlineLevel="0" collapsed="false">
      <c r="A25" s="22" t="s">
        <v>45</v>
      </c>
      <c r="B25" s="19" t="n">
        <v>0.2152</v>
      </c>
      <c r="C25" s="19" t="n">
        <v>0.2253</v>
      </c>
      <c r="D25" s="19" t="n">
        <v>0.2182</v>
      </c>
      <c r="E25" s="19" t="n">
        <v>0.2291</v>
      </c>
      <c r="F25" s="19" t="n">
        <v>0.2284</v>
      </c>
      <c r="G25" s="19" t="n">
        <v>0.2212</v>
      </c>
      <c r="H25" s="19" t="n">
        <v>0.1812</v>
      </c>
      <c r="I25" s="19" t="n">
        <v>0.1781</v>
      </c>
      <c r="J25" s="19" t="n">
        <v>0.1781</v>
      </c>
      <c r="K25" s="28" t="n">
        <v>0.0395</v>
      </c>
      <c r="L25" s="28" t="n">
        <v>0.0388</v>
      </c>
      <c r="M25" s="28" t="n">
        <v>0.0401</v>
      </c>
      <c r="N25" s="16"/>
    </row>
    <row r="26" customFormat="false" ht="15.5" hidden="false" customHeight="false" outlineLevel="0" collapsed="false">
      <c r="B26" s="21"/>
      <c r="C26" s="21"/>
      <c r="D26" s="21"/>
      <c r="E26" s="21"/>
      <c r="F26" s="21"/>
      <c r="G26" s="21"/>
      <c r="J26" s="21"/>
      <c r="K26" s="21"/>
      <c r="L26" s="21"/>
      <c r="M26" s="16"/>
      <c r="N26" s="16"/>
    </row>
    <row r="27" customFormat="false" ht="15.5" hidden="false" customHeight="false" outlineLevel="0" collapsed="false">
      <c r="A27" s="29" t="s">
        <v>51</v>
      </c>
      <c r="B27" s="21"/>
      <c r="C27" s="21"/>
      <c r="D27" s="21"/>
      <c r="E27" s="21"/>
      <c r="F27" s="21"/>
      <c r="G27" s="17"/>
      <c r="J27" s="17"/>
      <c r="K27" s="17"/>
      <c r="L27" s="17"/>
    </row>
    <row r="28" customFormat="false" ht="15.5" hidden="false" customHeight="false" outlineLevel="0" collapsed="false">
      <c r="B28" s="21"/>
      <c r="C28" s="21"/>
      <c r="D28" s="21"/>
      <c r="E28" s="21"/>
      <c r="F28" s="21"/>
      <c r="G28" s="17"/>
      <c r="J28" s="17"/>
      <c r="K28" s="17"/>
      <c r="L28" s="17"/>
    </row>
    <row r="29" customFormat="false" ht="15.5" hidden="false" customHeight="false" outlineLevel="0" collapsed="false">
      <c r="A29" s="21" t="s">
        <v>52</v>
      </c>
      <c r="B29" s="21" t="n">
        <f aca="false">AVERAGE(B18:B19)</f>
        <v>0.06465</v>
      </c>
      <c r="C29" s="21" t="n">
        <f aca="false">AVERAGE(C18:C19)</f>
        <v>0.1456</v>
      </c>
      <c r="D29" s="21" t="n">
        <f aca="false">AVERAGE(D18:D19)</f>
        <v>0.14865</v>
      </c>
      <c r="E29" s="21" t="n">
        <f aca="false">AVERAGE(E18:E19)</f>
        <v>0.3942</v>
      </c>
      <c r="F29" s="21" t="n">
        <f aca="false">AVERAGE(F18:F19)</f>
        <v>0.9398</v>
      </c>
      <c r="G29" s="21" t="n">
        <f aca="false">AVERAGE(G18:G19)</f>
        <v>1.8301</v>
      </c>
      <c r="H29" s="30" t="s">
        <v>53</v>
      </c>
      <c r="I29" s="21"/>
      <c r="J29" s="21"/>
      <c r="K29" s="21"/>
      <c r="L29" s="31"/>
      <c r="M29" s="31"/>
    </row>
    <row r="30" customFormat="false" ht="15.5" hidden="false" customHeight="false" outlineLevel="0" collapsed="false">
      <c r="A30" s="21" t="s">
        <v>54</v>
      </c>
      <c r="B30" s="21" t="n">
        <v>0</v>
      </c>
      <c r="C30" s="21" t="n">
        <f aca="false">D30/2</f>
        <v>75</v>
      </c>
      <c r="D30" s="21" t="n">
        <f aca="false">E30/2</f>
        <v>150</v>
      </c>
      <c r="E30" s="21" t="n">
        <f aca="false">F30/2</f>
        <v>300</v>
      </c>
      <c r="F30" s="21" t="n">
        <f aca="false">G30/2</f>
        <v>600</v>
      </c>
      <c r="G30" s="21" t="n">
        <v>1200</v>
      </c>
      <c r="H30" s="30" t="s">
        <v>55</v>
      </c>
      <c r="I30" s="21"/>
      <c r="J30" s="17"/>
      <c r="K30" s="17"/>
      <c r="L30" s="17"/>
      <c r="M30" s="17"/>
    </row>
    <row r="31" customFormat="false" ht="15.5" hidden="false" customHeight="false" outlineLevel="0" collapsed="false">
      <c r="A31" s="22"/>
      <c r="B31" s="21"/>
      <c r="C31" s="21"/>
      <c r="D31" s="21"/>
      <c r="E31" s="21"/>
      <c r="F31" s="21"/>
      <c r="G31" s="21"/>
      <c r="H31" s="21"/>
      <c r="I31" s="21"/>
      <c r="J31" s="17"/>
      <c r="K31" s="17"/>
      <c r="L31" s="17"/>
      <c r="M31" s="17"/>
    </row>
    <row r="32" customFormat="false" ht="15.5" hidden="false" customHeight="false" outlineLevel="0" collapsed="false">
      <c r="A32" s="22"/>
      <c r="B32" s="17"/>
      <c r="C32" s="17"/>
      <c r="D32" s="17"/>
      <c r="E32" s="17"/>
      <c r="F32" s="17"/>
      <c r="G32" s="17"/>
      <c r="J32" s="17"/>
      <c r="K32" s="17"/>
      <c r="L32" s="17"/>
      <c r="M32" s="17"/>
    </row>
    <row r="33" customFormat="false" ht="15.5" hidden="false" customHeight="false" outlineLevel="0" collapsed="false">
      <c r="A33" s="22"/>
      <c r="B33" s="21"/>
      <c r="C33" s="21"/>
      <c r="D33" s="21"/>
      <c r="E33" s="21"/>
      <c r="F33" s="21"/>
      <c r="G33" s="17"/>
      <c r="I33" s="32"/>
      <c r="J33" s="17"/>
      <c r="K33" s="17"/>
    </row>
    <row r="34" customFormat="false" ht="15.5" hidden="false" customHeight="false" outlineLevel="0" collapsed="false">
      <c r="A34" s="22"/>
      <c r="B34" s="21"/>
      <c r="C34" s="21"/>
      <c r="D34" s="21"/>
      <c r="E34" s="21"/>
      <c r="F34" s="21"/>
      <c r="G34" s="17"/>
      <c r="I34" s="32"/>
      <c r="J34" s="17"/>
      <c r="K34" s="17"/>
    </row>
    <row r="35" customFormat="false" ht="15.5" hidden="false" customHeight="false" outlineLevel="0" collapsed="false">
      <c r="A35" s="22"/>
      <c r="B35" s="21"/>
      <c r="C35" s="21"/>
      <c r="D35" s="21"/>
      <c r="E35" s="21"/>
      <c r="F35" s="21"/>
      <c r="G35" s="17"/>
      <c r="I35" s="33"/>
      <c r="J35" s="17"/>
      <c r="K35" s="17"/>
    </row>
    <row r="36" customFormat="false" ht="15.5" hidden="false" customHeight="false" outlineLevel="0" collapsed="false">
      <c r="A36" s="22"/>
      <c r="B36" s="21"/>
      <c r="C36" s="21"/>
      <c r="D36" s="21"/>
      <c r="E36" s="21"/>
      <c r="F36" s="21"/>
      <c r="G36" s="17"/>
      <c r="J36" s="17"/>
      <c r="K36" s="17"/>
    </row>
    <row r="37" s="20" customFormat="true" ht="15.5" hidden="false" customHeight="false" outlineLevel="0" collapsed="false">
      <c r="A37" s="22"/>
      <c r="B37" s="21"/>
      <c r="C37" s="21"/>
      <c r="D37" s="21"/>
      <c r="E37" s="21"/>
      <c r="F37" s="21"/>
      <c r="G37" s="17"/>
      <c r="H37" s="1"/>
      <c r="I37" s="1"/>
      <c r="J37" s="17"/>
      <c r="K37" s="17"/>
    </row>
    <row r="38" customFormat="false" ht="15.5" hidden="false" customHeight="false" outlineLevel="0" collapsed="false">
      <c r="A38" s="22"/>
      <c r="B38" s="21"/>
      <c r="C38" s="21"/>
      <c r="D38" s="21"/>
      <c r="E38" s="21"/>
      <c r="F38" s="21"/>
      <c r="G38" s="17"/>
      <c r="I38" s="17"/>
      <c r="J38" s="17"/>
      <c r="K38" s="17"/>
      <c r="L38" s="17"/>
      <c r="M38" s="17"/>
    </row>
    <row r="39" customFormat="false" ht="15.5" hidden="false" customHeight="false" outlineLevel="0" collapsed="false">
      <c r="A39" s="22"/>
      <c r="B39" s="21"/>
      <c r="C39" s="21"/>
      <c r="D39" s="21"/>
      <c r="E39" s="21"/>
      <c r="F39" s="21"/>
      <c r="G39" s="17"/>
      <c r="H39" s="21" t="s">
        <v>8</v>
      </c>
      <c r="I39" s="17" t="n">
        <f aca="false">SLOPE(B30:G30,B29:G29)</f>
        <v>653.343642238942</v>
      </c>
      <c r="J39" s="17"/>
      <c r="K39" s="17"/>
      <c r="L39" s="17"/>
      <c r="M39" s="17"/>
    </row>
    <row r="40" customFormat="false" ht="15.5" hidden="false" customHeight="false" outlineLevel="0" collapsed="false">
      <c r="A40" s="22"/>
      <c r="B40" s="21"/>
      <c r="C40" s="21"/>
      <c r="D40" s="21"/>
      <c r="E40" s="21"/>
      <c r="F40" s="21"/>
      <c r="G40" s="17"/>
      <c r="H40" s="21" t="s">
        <v>17</v>
      </c>
      <c r="I40" s="17" t="n">
        <f aca="false">INTERCEPT(B30:G30,B29:G29)</f>
        <v>3.87839139870096</v>
      </c>
      <c r="J40" s="17"/>
      <c r="K40" s="17"/>
      <c r="L40" s="17"/>
      <c r="M40" s="17"/>
    </row>
    <row r="41" customFormat="false" ht="15.5" hidden="false" customHeight="false" outlineLevel="0" collapsed="false">
      <c r="A41" s="22"/>
      <c r="B41" s="21"/>
      <c r="C41" s="21"/>
      <c r="D41" s="21"/>
      <c r="E41" s="21"/>
      <c r="F41" s="21"/>
      <c r="G41" s="17"/>
      <c r="H41" s="21" t="s">
        <v>56</v>
      </c>
      <c r="I41" s="17" t="n">
        <f aca="false">INDEX(LINEST(B30:G30,B29:G29,TRUE(),TRUE()),3,1)</f>
        <v>0.993204373971082</v>
      </c>
      <c r="J41" s="17"/>
      <c r="K41" s="17"/>
      <c r="L41" s="17"/>
      <c r="M41" s="17"/>
    </row>
    <row r="42" customFormat="false" ht="15.5" hidden="false" customHeight="false" outlineLevel="0" collapsed="false">
      <c r="A42" s="22"/>
      <c r="B42" s="21"/>
      <c r="C42" s="21"/>
      <c r="D42" s="21"/>
      <c r="E42" s="21"/>
      <c r="F42" s="21"/>
      <c r="G42" s="17"/>
      <c r="H42" s="17"/>
      <c r="I42" s="17"/>
      <c r="J42" s="17"/>
      <c r="K42" s="17"/>
      <c r="L42" s="17"/>
      <c r="M42" s="17"/>
    </row>
    <row r="43" customFormat="false" ht="15.5" hidden="false" customHeight="false" outlineLevel="0" collapsed="false">
      <c r="A43" s="25"/>
      <c r="B43" s="21"/>
      <c r="C43" s="17"/>
      <c r="D43" s="17"/>
      <c r="E43" s="17"/>
      <c r="F43" s="17"/>
      <c r="G43" s="17"/>
      <c r="I43" s="17"/>
      <c r="J43" s="17"/>
      <c r="K43" s="17"/>
      <c r="L43" s="17"/>
      <c r="M43" s="17"/>
    </row>
    <row r="44" customFormat="false" ht="15.5" hidden="false" customHeight="false" outlineLevel="0" collapsed="false">
      <c r="A44" s="25"/>
      <c r="B44" s="21"/>
      <c r="C44" s="17"/>
      <c r="D44" s="17"/>
      <c r="E44" s="17"/>
      <c r="F44" s="17"/>
      <c r="G44" s="17"/>
      <c r="I44" s="17"/>
      <c r="J44" s="17"/>
      <c r="K44" s="17"/>
      <c r="L44" s="17"/>
      <c r="M44" s="17"/>
    </row>
    <row r="45" customFormat="false" ht="15.5" hidden="false" customHeight="false" outlineLevel="0" collapsed="false">
      <c r="A45" s="25"/>
      <c r="B45" s="21"/>
      <c r="C45" s="17"/>
      <c r="D45" s="17"/>
      <c r="E45" s="17"/>
      <c r="F45" s="17"/>
      <c r="G45" s="17"/>
      <c r="I45" s="17"/>
      <c r="J45" s="17"/>
      <c r="K45" s="17"/>
      <c r="L45" s="17"/>
      <c r="M45" s="17"/>
    </row>
    <row r="46" s="20" customFormat="true" ht="15" hidden="false" customHeight="false" outlineLevel="0" collapsed="false">
      <c r="A46" s="20" t="s">
        <v>57</v>
      </c>
      <c r="H46" s="1"/>
    </row>
    <row r="47" s="20" customFormat="true" ht="15" hidden="false" customHeight="false" outlineLevel="0" collapsed="false">
      <c r="A47" s="34"/>
      <c r="H47" s="1"/>
    </row>
    <row r="48" customFormat="false" ht="15" hidden="false" customHeight="false" outlineLevel="0" collapsed="false">
      <c r="A48" s="25"/>
      <c r="B48" s="22" t="n">
        <v>1</v>
      </c>
      <c r="C48" s="22" t="n">
        <v>2</v>
      </c>
      <c r="D48" s="22" t="n">
        <v>3</v>
      </c>
      <c r="E48" s="22" t="n">
        <v>4</v>
      </c>
      <c r="F48" s="22" t="n">
        <v>5</v>
      </c>
      <c r="G48" s="22" t="n">
        <v>6</v>
      </c>
      <c r="H48" s="22" t="n">
        <v>7</v>
      </c>
      <c r="I48" s="22" t="n">
        <v>8</v>
      </c>
      <c r="J48" s="22" t="n">
        <v>9</v>
      </c>
      <c r="K48" s="22" t="n">
        <v>10</v>
      </c>
      <c r="L48" s="22" t="n">
        <v>11</v>
      </c>
      <c r="M48" s="22" t="n">
        <v>12</v>
      </c>
    </row>
    <row r="49" customFormat="false" ht="15.5" hidden="false" customHeight="false" outlineLevel="0" collapsed="false">
      <c r="A49" s="22" t="s">
        <v>8</v>
      </c>
      <c r="B49" s="35"/>
      <c r="C49" s="35"/>
      <c r="D49" s="35"/>
      <c r="E49" s="35"/>
      <c r="F49" s="35"/>
      <c r="G49" s="35"/>
      <c r="H49" s="35" t="n">
        <f aca="false">$I$39*H18+$I$40</f>
        <v>149.639357982209</v>
      </c>
      <c r="I49" s="35" t="n">
        <f aca="false">$I$39*I18+$I$40</f>
        <v>152.383401279613</v>
      </c>
      <c r="J49" s="35" t="n">
        <f aca="false">$I$39*J18+$I$40</f>
        <v>148.855345611522</v>
      </c>
      <c r="K49" s="35" t="n">
        <f aca="false">$I$39*K18+$I$40</f>
        <v>135.461800945624</v>
      </c>
      <c r="L49" s="35" t="n">
        <f aca="false">$I$39*L18+$I$40</f>
        <v>143.10592155982</v>
      </c>
      <c r="M49" s="35" t="n">
        <f aca="false">$I$39*M18+$I$40</f>
        <v>126.51099304695</v>
      </c>
    </row>
    <row r="50" customFormat="false" ht="15.5" hidden="false" customHeight="false" outlineLevel="0" collapsed="false">
      <c r="A50" s="22" t="s">
        <v>17</v>
      </c>
      <c r="B50" s="35"/>
      <c r="C50" s="35"/>
      <c r="D50" s="35"/>
      <c r="E50" s="35"/>
      <c r="F50" s="35"/>
      <c r="G50" s="35"/>
      <c r="H50" s="35" t="n">
        <f aca="false">$I$39*H19+$I$40</f>
        <v>141.407228089998</v>
      </c>
      <c r="I50" s="35" t="n">
        <f aca="false">$I$39*I19+$I$40</f>
        <v>144.739280665417</v>
      </c>
      <c r="J50" s="35" t="n">
        <f aca="false">$I$39*J19+$I$40</f>
        <v>138.009841150356</v>
      </c>
      <c r="K50" s="35" t="n">
        <f aca="false">$I$39*K19+$I$40</f>
        <v>132.325751462877</v>
      </c>
      <c r="L50" s="35" t="n">
        <f aca="false">$I$39*L19+$I$40</f>
        <v>135.984475859415</v>
      </c>
      <c r="M50" s="35" t="n">
        <f aca="false">$I$39*M19+$I$40</f>
        <v>125.792315040488</v>
      </c>
    </row>
    <row r="51" customFormat="false" ht="15.5" hidden="false" customHeight="false" outlineLevel="0" collapsed="false">
      <c r="A51" s="22" t="s">
        <v>20</v>
      </c>
      <c r="B51" s="35" t="n">
        <f aca="false">$I$39*B20+$I$40</f>
        <v>138.597850428371</v>
      </c>
      <c r="C51" s="35" t="n">
        <f aca="false">$I$39*C20+$I$40</f>
        <v>138.92452224949</v>
      </c>
      <c r="D51" s="35" t="n">
        <f aca="false">$I$39*D20+$I$40</f>
        <v>136.964491322774</v>
      </c>
      <c r="E51" s="35" t="n">
        <f aca="false">$I$39*E20+$I$40</f>
        <v>125.530977583592</v>
      </c>
      <c r="F51" s="35" t="n">
        <f aca="false">$I$39*F20+$I$40</f>
        <v>128.536358337891</v>
      </c>
      <c r="G51" s="35" t="n">
        <f aca="false">$I$39*G20+$I$40</f>
        <v>118.409531883188</v>
      </c>
      <c r="H51" s="35" t="n">
        <f aca="false">$I$39*H20+$I$40</f>
        <v>127.164336689189</v>
      </c>
      <c r="I51" s="35" t="n">
        <f aca="false">$I$39*I20+$I$40</f>
        <v>122.13359064395</v>
      </c>
      <c r="J51" s="35" t="n">
        <f aca="false">$I$39*J20+$I$40</f>
        <v>129.385705072802</v>
      </c>
      <c r="K51" s="35" t="n">
        <f aca="false">$I$39*K20+$I$40</f>
        <v>143.628596473611</v>
      </c>
      <c r="L51" s="35" t="n">
        <f aca="false">$I$39*L20+$I$40</f>
        <v>146.241971042567</v>
      </c>
      <c r="M51" s="35" t="n">
        <f aca="false">$I$39*M20+$I$40</f>
        <v>145.719296128775</v>
      </c>
    </row>
    <row r="52" customFormat="false" ht="15.5" hidden="false" customHeight="false" outlineLevel="0" collapsed="false">
      <c r="A52" s="22" t="s">
        <v>25</v>
      </c>
      <c r="B52" s="35" t="n">
        <f aca="false">$I$39*B21+$I$40</f>
        <v>124.224290299114</v>
      </c>
      <c r="C52" s="35" t="n">
        <f aca="false">$I$39*C21+$I$40</f>
        <v>122.13359064395</v>
      </c>
      <c r="D52" s="35" t="n">
        <f aca="false">$I$39*D21+$I$40</f>
        <v>124.15895593489</v>
      </c>
      <c r="E52" s="35" t="n">
        <f aca="false">$I$39*E21+$I$40</f>
        <v>154.539435299001</v>
      </c>
      <c r="F52" s="35" t="n">
        <f aca="false">$I$39*F21+$I$40</f>
        <v>153.820757292538</v>
      </c>
      <c r="G52" s="35" t="n">
        <f aca="false">$I$39*G21+$I$40</f>
        <v>150.48870471712</v>
      </c>
      <c r="H52" s="35" t="n">
        <f aca="false">$I$39*H21+$I$40</f>
        <v>122.525596829293</v>
      </c>
      <c r="I52" s="35" t="n">
        <f aca="false">$I$39*I21+$I$40</f>
        <v>127.948349059876</v>
      </c>
      <c r="J52" s="35" t="n">
        <f aca="false">$I$39*J21+$I$40</f>
        <v>127.425674146085</v>
      </c>
      <c r="K52" s="35" t="n">
        <f aca="false">$I$39*K21+$I$40</f>
        <v>146.045967949895</v>
      </c>
      <c r="L52" s="35" t="n">
        <f aca="false">$I$39*L21+$I$40</f>
        <v>145.261955579208</v>
      </c>
      <c r="M52" s="35" t="n">
        <f aca="false">$I$39*M21+$I$40</f>
        <v>145.000618122313</v>
      </c>
    </row>
    <row r="53" customFormat="false" ht="15.5" hidden="false" customHeight="false" outlineLevel="0" collapsed="false">
      <c r="A53" s="22" t="s">
        <v>30</v>
      </c>
      <c r="B53" s="35" t="n">
        <f aca="false">$I$39*B22+$I$40</f>
        <v>153.494085471419</v>
      </c>
      <c r="C53" s="35" t="n">
        <f aca="false">$I$39*C22+$I$40</f>
        <v>157.348812960629</v>
      </c>
      <c r="D53" s="35" t="n">
        <f aca="false">$I$39*D22+$I$40</f>
        <v>149.900695439105</v>
      </c>
      <c r="E53" s="35" t="n">
        <f aca="false">$I$39*E22+$I$40</f>
        <v>125.726980676264</v>
      </c>
      <c r="F53" s="35" t="n">
        <f aca="false">$I$39*F22+$I$40</f>
        <v>122.394928100845</v>
      </c>
      <c r="G53" s="35" t="n">
        <f aca="false">$I$39*G22+$I$40</f>
        <v>127.948349059876</v>
      </c>
      <c r="H53" s="35" t="n">
        <f aca="false">$I$39*H22+$I$40</f>
        <v>143.367259016715</v>
      </c>
      <c r="I53" s="35" t="n">
        <f aca="false">$I$39*I22+$I$40</f>
        <v>137.225828779669</v>
      </c>
      <c r="J53" s="35" t="n">
        <f aca="false">$I$39*J22+$I$40</f>
        <v>152.579404372284</v>
      </c>
      <c r="K53" s="35" t="n">
        <f aca="false">$I$39*K22+$I$40</f>
        <v>160.22352498648</v>
      </c>
      <c r="L53" s="35" t="n">
        <f aca="false">$I$39*L22+$I$40</f>
        <v>149.704692346433</v>
      </c>
      <c r="M53" s="35" t="n">
        <f aca="false">$I$39*M22+$I$40</f>
        <v>153.167413650299</v>
      </c>
    </row>
    <row r="54" customFormat="false" ht="15.5" hidden="false" customHeight="false" outlineLevel="0" collapsed="false">
      <c r="A54" s="22" t="s">
        <v>35</v>
      </c>
      <c r="B54" s="35" t="n">
        <f aca="false">$I$39*B23+$I$40</f>
        <v>151.66472327315</v>
      </c>
      <c r="C54" s="35" t="n">
        <f aca="false">$I$39*C23+$I$40</f>
        <v>142.452577917581</v>
      </c>
      <c r="D54" s="35" t="n">
        <f aca="false">$I$39*D23+$I$40</f>
        <v>146.111302314119</v>
      </c>
      <c r="E54" s="35" t="n">
        <f aca="false">$I$39*E23+$I$40</f>
        <v>149.443354889537</v>
      </c>
      <c r="F54" s="35" t="n">
        <f aca="false">$I$39*F23+$I$40</f>
        <v>149.704692346433</v>
      </c>
      <c r="G54" s="35" t="n">
        <f aca="false">$I$39*G23+$I$40</f>
        <v>149.704692346433</v>
      </c>
      <c r="H54" s="35" t="n">
        <f aca="false">$I$39*H23+$I$40</f>
        <v>134.873791667609</v>
      </c>
      <c r="I54" s="35" t="n">
        <f aca="false">$I$39*I23+$I$40</f>
        <v>134.873791667609</v>
      </c>
      <c r="J54" s="35" t="n">
        <f aca="false">$I$39*J23+$I$40</f>
        <v>139.643200255953</v>
      </c>
      <c r="K54" s="35" t="n">
        <f aca="false">$I$39*K23+$I$40</f>
        <v>159.700850072689</v>
      </c>
      <c r="L54" s="35" t="n">
        <f aca="false">$I$39*L23+$I$40</f>
        <v>156.956806775285</v>
      </c>
      <c r="M54" s="35" t="n">
        <f aca="false">$I$39*M23+$I$40</f>
        <v>152.318066915389</v>
      </c>
    </row>
    <row r="55" customFormat="false" ht="15.5" hidden="false" customHeight="false" outlineLevel="0" collapsed="false">
      <c r="A55" s="22" t="s">
        <v>40</v>
      </c>
      <c r="B55" s="35" t="n">
        <f aca="false">$I$39*B24+$I$40</f>
        <v>147.025983413253</v>
      </c>
      <c r="C55" s="35" t="n">
        <f aca="false">$I$39*C24+$I$40</f>
        <v>147.548658327044</v>
      </c>
      <c r="D55" s="35" t="n">
        <f aca="false">$I$39*D24+$I$40</f>
        <v>139.512531527505</v>
      </c>
      <c r="E55" s="35" t="n">
        <f aca="false">$I$39*E24+$I$40</f>
        <v>136.115144587863</v>
      </c>
      <c r="F55" s="35" t="n">
        <f aca="false">$I$39*F24+$I$40</f>
        <v>139.381862799058</v>
      </c>
      <c r="G55" s="35" t="n">
        <f aca="false">$I$39*G24+$I$40</f>
        <v>138.532516064147</v>
      </c>
      <c r="H55" s="35" t="n">
        <f aca="false">$I$39*H24+$I$40</f>
        <v>145.000618122313</v>
      </c>
      <c r="I55" s="35" t="n">
        <f aca="false">$I$39*I24+$I$40</f>
        <v>147.483323962821</v>
      </c>
      <c r="J55" s="35" t="n">
        <f aca="false">$I$39*J24+$I$40</f>
        <v>146.111302314119</v>
      </c>
      <c r="K55" s="35" t="n">
        <f aca="false">$I$39*K24+$I$40</f>
        <v>153.102079286075</v>
      </c>
      <c r="L55" s="35" t="n">
        <f aca="false">$I$39*L24+$I$40</f>
        <v>151.991395094269</v>
      </c>
      <c r="M55" s="35" t="n">
        <f aca="false">$I$39*M24+$I$40</f>
        <v>149.116683068418</v>
      </c>
    </row>
    <row r="56" customFormat="false" ht="15.5" hidden="false" customHeight="false" outlineLevel="0" collapsed="false">
      <c r="A56" s="22" t="s">
        <v>45</v>
      </c>
      <c r="B56" s="35" t="n">
        <f aca="false">$I$39*B25+$I$40</f>
        <v>144.477943208521</v>
      </c>
      <c r="C56" s="35" t="n">
        <f aca="false">$I$39*C25+$I$40</f>
        <v>151.076713995135</v>
      </c>
      <c r="D56" s="35" t="n">
        <f aca="false">$I$39*D25+$I$40</f>
        <v>146.437974135238</v>
      </c>
      <c r="E56" s="35" t="n">
        <f aca="false">$I$39*E25+$I$40</f>
        <v>153.559419835643</v>
      </c>
      <c r="F56" s="35" t="n">
        <f aca="false">$I$39*F25+$I$40</f>
        <v>153.102079286075</v>
      </c>
      <c r="G56" s="35" t="n">
        <f aca="false">$I$39*G25+$I$40</f>
        <v>148.398005061955</v>
      </c>
      <c r="H56" s="35" t="n">
        <f aca="false">$I$39*H25+$I$40</f>
        <v>122.264259372397</v>
      </c>
      <c r="I56" s="35" t="n">
        <f aca="false">$I$39*I25+$I$40</f>
        <v>120.238894081457</v>
      </c>
      <c r="J56" s="35" t="n">
        <f aca="false">$I$39*J25+$I$40</f>
        <v>120.238894081457</v>
      </c>
      <c r="K56" s="35"/>
      <c r="L56" s="35"/>
      <c r="M56" s="35"/>
    </row>
    <row r="57" customFormat="false" ht="15.5" hidden="false" customHeight="false" outlineLevel="0" collapsed="false">
      <c r="A57" s="25"/>
      <c r="B57" s="21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</row>
    <row r="58" customFormat="false" ht="15" hidden="false" customHeight="false" outlineLevel="0" collapsed="false">
      <c r="A58" s="20" t="s">
        <v>58</v>
      </c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</row>
    <row r="59" customFormat="false" ht="15" hidden="false" customHeight="false" outlineLevel="0" collapsed="false">
      <c r="A59" s="36"/>
      <c r="B59" s="22" t="n">
        <v>1</v>
      </c>
      <c r="C59" s="22" t="n">
        <v>2</v>
      </c>
      <c r="D59" s="22" t="n">
        <v>3</v>
      </c>
      <c r="E59" s="22" t="n">
        <v>4</v>
      </c>
      <c r="F59" s="22" t="n">
        <v>5</v>
      </c>
      <c r="G59" s="22" t="n">
        <v>6</v>
      </c>
      <c r="H59" s="22" t="n">
        <v>7</v>
      </c>
      <c r="I59" s="22" t="n">
        <v>8</v>
      </c>
      <c r="J59" s="22" t="n">
        <v>9</v>
      </c>
      <c r="K59" s="22" t="n">
        <v>10</v>
      </c>
      <c r="L59" s="22" t="n">
        <v>11</v>
      </c>
      <c r="M59" s="22" t="n">
        <v>12</v>
      </c>
    </row>
    <row r="60" customFormat="false" ht="15.5" hidden="false" customHeight="false" outlineLevel="0" collapsed="false">
      <c r="A60" s="22" t="s">
        <v>8</v>
      </c>
      <c r="B60" s="35"/>
      <c r="C60" s="35"/>
      <c r="D60" s="35"/>
      <c r="E60" s="35"/>
      <c r="F60" s="35"/>
      <c r="G60" s="35"/>
      <c r="H60" s="35" t="n">
        <f aca="false">H49*5</f>
        <v>748.196789911045</v>
      </c>
      <c r="I60" s="35" t="n">
        <f aca="false">I49*5</f>
        <v>761.917006398063</v>
      </c>
      <c r="J60" s="35" t="n">
        <f aca="false">J49*5</f>
        <v>744.276728057611</v>
      </c>
      <c r="K60" s="35" t="n">
        <f aca="false">K49*5</f>
        <v>677.30900472812</v>
      </c>
      <c r="L60" s="35" t="n">
        <f aca="false">L49*5</f>
        <v>715.529607799098</v>
      </c>
      <c r="M60" s="35" t="n">
        <f aca="false">M49*5</f>
        <v>632.554965234752</v>
      </c>
    </row>
    <row r="61" customFormat="false" ht="15.5" hidden="false" customHeight="false" outlineLevel="0" collapsed="false">
      <c r="A61" s="22" t="s">
        <v>17</v>
      </c>
      <c r="B61" s="35"/>
      <c r="C61" s="35"/>
      <c r="D61" s="35"/>
      <c r="E61" s="35"/>
      <c r="F61" s="35"/>
      <c r="G61" s="35"/>
      <c r="H61" s="35" t="n">
        <f aca="false">H50*5</f>
        <v>707.036140449992</v>
      </c>
      <c r="I61" s="35" t="n">
        <f aca="false">I50*5</f>
        <v>723.696403327085</v>
      </c>
      <c r="J61" s="35" t="n">
        <f aca="false">J50*5</f>
        <v>690.049205751779</v>
      </c>
      <c r="K61" s="35" t="n">
        <f aca="false">K50*5</f>
        <v>661.628757314385</v>
      </c>
      <c r="L61" s="35" t="n">
        <f aca="false">L50*5</f>
        <v>679.922379297075</v>
      </c>
      <c r="M61" s="35" t="n">
        <f aca="false">M50*5</f>
        <v>628.961575202438</v>
      </c>
    </row>
    <row r="62" customFormat="false" ht="15.5" hidden="false" customHeight="false" outlineLevel="0" collapsed="false">
      <c r="A62" s="22" t="s">
        <v>20</v>
      </c>
      <c r="B62" s="35" t="n">
        <f aca="false">B51*5</f>
        <v>692.989252141854</v>
      </c>
      <c r="C62" s="35" t="n">
        <f aca="false">C51*5</f>
        <v>694.622611247452</v>
      </c>
      <c r="D62" s="35" t="n">
        <f aca="false">D51*5</f>
        <v>684.822456613868</v>
      </c>
      <c r="E62" s="35" t="n">
        <f aca="false">E51*5</f>
        <v>627.65488791796</v>
      </c>
      <c r="F62" s="35" t="n">
        <f aca="false">F51*5</f>
        <v>642.681791689456</v>
      </c>
      <c r="G62" s="35" t="n">
        <f aca="false">G51*5</f>
        <v>592.047659415938</v>
      </c>
      <c r="H62" s="35" t="n">
        <f aca="false">H51*5</f>
        <v>635.821683445947</v>
      </c>
      <c r="I62" s="35" t="n">
        <f aca="false">I51*5</f>
        <v>610.667953219748</v>
      </c>
      <c r="J62" s="35" t="n">
        <f aca="false">J51*5</f>
        <v>646.928525364009</v>
      </c>
      <c r="K62" s="35" t="n">
        <f aca="false">K51*5</f>
        <v>718.142982368054</v>
      </c>
      <c r="L62" s="35" t="n">
        <f aca="false">L51*5</f>
        <v>731.209855212833</v>
      </c>
      <c r="M62" s="35" t="n">
        <f aca="false">M51*5</f>
        <v>728.596480643877</v>
      </c>
    </row>
    <row r="63" customFormat="false" ht="15.5" hidden="false" customHeight="false" outlineLevel="0" collapsed="false">
      <c r="A63" s="22" t="s">
        <v>25</v>
      </c>
      <c r="B63" s="35" t="n">
        <f aca="false">B52*5</f>
        <v>621.121451495571</v>
      </c>
      <c r="C63" s="35" t="n">
        <f aca="false">C52*5</f>
        <v>610.667953219748</v>
      </c>
      <c r="D63" s="35" t="n">
        <f aca="false">D52*5</f>
        <v>620.794779674451</v>
      </c>
      <c r="E63" s="35" t="n">
        <f aca="false">E52*5</f>
        <v>772.697176495005</v>
      </c>
      <c r="F63" s="35" t="n">
        <f aca="false">F52*5</f>
        <v>769.103786462691</v>
      </c>
      <c r="G63" s="35" t="n">
        <f aca="false">G52*5</f>
        <v>752.443523585598</v>
      </c>
      <c r="H63" s="35" t="n">
        <f aca="false">H52*5</f>
        <v>612.627984146464</v>
      </c>
      <c r="I63" s="35" t="n">
        <f aca="false">I52*5</f>
        <v>639.741745299381</v>
      </c>
      <c r="J63" s="35" t="n">
        <f aca="false">J52*5</f>
        <v>637.128370730425</v>
      </c>
      <c r="K63" s="35" t="n">
        <f aca="false">K52*5</f>
        <v>730.229839749474</v>
      </c>
      <c r="L63" s="35" t="n">
        <f aca="false">L52*5</f>
        <v>726.309777896041</v>
      </c>
      <c r="M63" s="35" t="n">
        <f aca="false">M52*5</f>
        <v>725.003090611563</v>
      </c>
    </row>
    <row r="64" customFormat="false" ht="15.5" hidden="false" customHeight="false" outlineLevel="0" collapsed="false">
      <c r="A64" s="22" t="s">
        <v>30</v>
      </c>
      <c r="B64" s="35" t="n">
        <f aca="false">B53*5</f>
        <v>767.470427357094</v>
      </c>
      <c r="C64" s="35" t="n">
        <f aca="false">C53*5</f>
        <v>786.744064803143</v>
      </c>
      <c r="D64" s="35" t="n">
        <f aca="false">D53*5</f>
        <v>749.503477195523</v>
      </c>
      <c r="E64" s="35" t="n">
        <f aca="false">E53*5</f>
        <v>628.634903381319</v>
      </c>
      <c r="F64" s="35" t="n">
        <f aca="false">F53*5</f>
        <v>611.974640504226</v>
      </c>
      <c r="G64" s="35" t="n">
        <f aca="false">G53*5</f>
        <v>639.741745299381</v>
      </c>
      <c r="H64" s="35" t="n">
        <f aca="false">H53*5</f>
        <v>716.836295083576</v>
      </c>
      <c r="I64" s="35" t="n">
        <f aca="false">I53*5</f>
        <v>686.129143898345</v>
      </c>
      <c r="J64" s="35" t="n">
        <f aca="false">J53*5</f>
        <v>762.897021861421</v>
      </c>
      <c r="K64" s="35" t="n">
        <f aca="false">K53*5</f>
        <v>801.117624932399</v>
      </c>
      <c r="L64" s="35" t="n">
        <f aca="false">L53*5</f>
        <v>748.523461732165</v>
      </c>
      <c r="M64" s="35" t="n">
        <f aca="false">M53*5</f>
        <v>765.837068251497</v>
      </c>
    </row>
    <row r="65" customFormat="false" ht="15.5" hidden="false" customHeight="false" outlineLevel="0" collapsed="false">
      <c r="A65" s="22" t="s">
        <v>35</v>
      </c>
      <c r="B65" s="35" t="n">
        <f aca="false">B54*5</f>
        <v>758.323616365749</v>
      </c>
      <c r="C65" s="35" t="n">
        <f aca="false">C54*5</f>
        <v>712.262889587903</v>
      </c>
      <c r="D65" s="35" t="n">
        <f aca="false">D54*5</f>
        <v>730.556511570594</v>
      </c>
      <c r="E65" s="35" t="n">
        <f aca="false">E54*5</f>
        <v>747.216774447687</v>
      </c>
      <c r="F65" s="35" t="n">
        <f aca="false">F54*5</f>
        <v>748.523461732165</v>
      </c>
      <c r="G65" s="35" t="n">
        <f aca="false">G54*5</f>
        <v>748.523461732165</v>
      </c>
      <c r="H65" s="35" t="n">
        <f aca="false">H54*5</f>
        <v>674.368958338045</v>
      </c>
      <c r="I65" s="35" t="n">
        <f aca="false">I54*5</f>
        <v>674.368958338045</v>
      </c>
      <c r="J65" s="35" t="n">
        <f aca="false">J54*5</f>
        <v>698.216001279766</v>
      </c>
      <c r="K65" s="35" t="n">
        <f aca="false">K54*5</f>
        <v>798.504250363444</v>
      </c>
      <c r="L65" s="35" t="n">
        <f aca="false">L54*5</f>
        <v>784.784033876426</v>
      </c>
      <c r="M65" s="35" t="n">
        <f aca="false">M54*5</f>
        <v>761.590334576943</v>
      </c>
    </row>
    <row r="66" customFormat="false" ht="15.5" hidden="false" customHeight="false" outlineLevel="0" collapsed="false">
      <c r="A66" s="22" t="s">
        <v>40</v>
      </c>
      <c r="B66" s="35" t="n">
        <f aca="false">B55*5</f>
        <v>735.129917066266</v>
      </c>
      <c r="C66" s="35" t="n">
        <f aca="false">C55*5</f>
        <v>737.743291635222</v>
      </c>
      <c r="D66" s="35" t="n">
        <f aca="false">D55*5</f>
        <v>697.562657637527</v>
      </c>
      <c r="E66" s="35" t="n">
        <f aca="false">E55*5</f>
        <v>680.575722939315</v>
      </c>
      <c r="F66" s="35" t="n">
        <f aca="false">F55*5</f>
        <v>696.909313995288</v>
      </c>
      <c r="G66" s="35" t="n">
        <f aca="false">G55*5</f>
        <v>692.662580320735</v>
      </c>
      <c r="H66" s="35" t="n">
        <f aca="false">H55*5</f>
        <v>725.003090611563</v>
      </c>
      <c r="I66" s="35" t="n">
        <f aca="false">I55*5</f>
        <v>737.416619814102</v>
      </c>
      <c r="J66" s="35" t="n">
        <f aca="false">J55*5</f>
        <v>730.556511570594</v>
      </c>
      <c r="K66" s="35" t="n">
        <f aca="false">K55*5</f>
        <v>765.510396430377</v>
      </c>
      <c r="L66" s="35" t="n">
        <f aca="false">L55*5</f>
        <v>759.956975471346</v>
      </c>
      <c r="M66" s="35" t="n">
        <f aca="false">M55*5</f>
        <v>745.583415342089</v>
      </c>
    </row>
    <row r="67" customFormat="false" ht="15.5" hidden="false" customHeight="false" outlineLevel="0" collapsed="false">
      <c r="A67" s="22" t="s">
        <v>45</v>
      </c>
      <c r="B67" s="35" t="n">
        <f aca="false">B56*5</f>
        <v>722.389716042607</v>
      </c>
      <c r="C67" s="35" t="n">
        <f aca="false">C56*5</f>
        <v>755.383569975673</v>
      </c>
      <c r="D67" s="35" t="n">
        <f aca="false">D56*5</f>
        <v>732.189870676191</v>
      </c>
      <c r="E67" s="35" t="n">
        <f aca="false">E56*5</f>
        <v>767.797099178213</v>
      </c>
      <c r="F67" s="35" t="n">
        <f aca="false">F56*5</f>
        <v>765.510396430377</v>
      </c>
      <c r="G67" s="35" t="n">
        <f aca="false">G56*5</f>
        <v>741.990025309775</v>
      </c>
      <c r="H67" s="35" t="n">
        <f aca="false">H56*5</f>
        <v>611.321296861987</v>
      </c>
      <c r="I67" s="35" t="n">
        <f aca="false">I56*5</f>
        <v>601.194470407283</v>
      </c>
      <c r="J67" s="35" t="n">
        <f aca="false">J56*5</f>
        <v>601.194470407283</v>
      </c>
      <c r="K67" s="35"/>
      <c r="L67" s="35"/>
      <c r="M67" s="35"/>
    </row>
    <row r="68" customFormat="false" ht="15.5" hidden="false" customHeight="false" outlineLevel="0" collapsed="false">
      <c r="A68" s="22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</row>
    <row r="69" customFormat="false" ht="15.5" hidden="false" customHeight="false" outlineLevel="0" collapsed="false">
      <c r="A69" s="37"/>
      <c r="B69" s="37"/>
      <c r="C69" s="35"/>
      <c r="D69" s="35"/>
      <c r="E69" s="35"/>
      <c r="F69" s="35"/>
      <c r="G69" s="35"/>
      <c r="H69" s="35"/>
      <c r="I69" s="35"/>
    </row>
    <row r="70" customFormat="false" ht="15.5" hidden="false" customHeight="false" outlineLevel="0" collapsed="false">
      <c r="A70" s="20" t="s">
        <v>59</v>
      </c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</row>
    <row r="71" customFormat="false" ht="15" hidden="false" customHeight="false" outlineLevel="0" collapsed="false">
      <c r="A71" s="39"/>
      <c r="B71" s="22" t="n">
        <v>0.1</v>
      </c>
      <c r="C71" s="22" t="s">
        <v>60</v>
      </c>
      <c r="D71" s="22"/>
      <c r="E71" s="22"/>
      <c r="F71" s="22"/>
      <c r="G71" s="22"/>
      <c r="H71" s="22"/>
      <c r="I71" s="22"/>
      <c r="J71" s="22"/>
      <c r="K71" s="22"/>
      <c r="L71" s="22"/>
      <c r="M71" s="22"/>
    </row>
    <row r="72" customFormat="false" ht="15.5" hidden="false" customHeight="false" outlineLevel="0" collapsed="false">
      <c r="A72" s="22"/>
      <c r="B72" s="38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</row>
    <row r="73" customFormat="false" ht="15.5" hidden="false" customHeight="false" outlineLevel="0" collapsed="false">
      <c r="A73" s="40" t="s">
        <v>61</v>
      </c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</row>
    <row r="74" customFormat="false" ht="15" hidden="false" customHeight="false" outlineLevel="0" collapsed="false">
      <c r="A74" s="39"/>
      <c r="B74" s="22" t="n">
        <v>1</v>
      </c>
      <c r="C74" s="22" t="n">
        <v>2</v>
      </c>
      <c r="D74" s="22" t="n">
        <v>3</v>
      </c>
      <c r="E74" s="22" t="n">
        <v>4</v>
      </c>
      <c r="F74" s="22" t="n">
        <v>5</v>
      </c>
      <c r="G74" s="22" t="n">
        <v>6</v>
      </c>
      <c r="H74" s="22" t="n">
        <v>7</v>
      </c>
      <c r="I74" s="22" t="n">
        <v>8</v>
      </c>
      <c r="J74" s="22" t="n">
        <v>9</v>
      </c>
      <c r="K74" s="22" t="n">
        <v>10</v>
      </c>
      <c r="L74" s="22" t="n">
        <v>11</v>
      </c>
      <c r="M74" s="22" t="n">
        <v>12</v>
      </c>
    </row>
    <row r="75" customFormat="false" ht="15.5" hidden="false" customHeight="false" outlineLevel="0" collapsed="false">
      <c r="A75" s="22" t="s">
        <v>8</v>
      </c>
      <c r="B75" s="38"/>
      <c r="C75" s="38"/>
      <c r="D75" s="38"/>
      <c r="E75" s="38"/>
      <c r="F75" s="38"/>
      <c r="G75" s="38"/>
      <c r="H75" s="38" t="n">
        <f aca="false">H60/$B$71</f>
        <v>7481.96789911045</v>
      </c>
      <c r="I75" s="38" t="n">
        <f aca="false">I60/$B$71</f>
        <v>7619.17006398063</v>
      </c>
      <c r="J75" s="38" t="n">
        <f aca="false">J60/$B$71</f>
        <v>7442.76728057611</v>
      </c>
      <c r="K75" s="38" t="n">
        <f aca="false">K60/$B$71</f>
        <v>6773.0900472812</v>
      </c>
      <c r="L75" s="38" t="n">
        <f aca="false">L60/$B$71</f>
        <v>7155.29607799098</v>
      </c>
      <c r="M75" s="38" t="n">
        <f aca="false">M60/$B$71</f>
        <v>6325.54965234752</v>
      </c>
    </row>
    <row r="76" customFormat="false" ht="15.5" hidden="false" customHeight="false" outlineLevel="0" collapsed="false">
      <c r="A76" s="22" t="s">
        <v>17</v>
      </c>
      <c r="B76" s="38"/>
      <c r="C76" s="38"/>
      <c r="D76" s="38"/>
      <c r="E76" s="38"/>
      <c r="F76" s="38"/>
      <c r="G76" s="38"/>
      <c r="H76" s="38" t="n">
        <f aca="false">H61/$B$71</f>
        <v>7070.36140449992</v>
      </c>
      <c r="I76" s="38" t="n">
        <f aca="false">I61/$B$71</f>
        <v>7236.96403327085</v>
      </c>
      <c r="J76" s="38" t="n">
        <f aca="false">J61/$B$71</f>
        <v>6900.49205751779</v>
      </c>
      <c r="K76" s="38" t="n">
        <f aca="false">K61/$B$71</f>
        <v>6616.28757314385</v>
      </c>
      <c r="L76" s="38" t="n">
        <f aca="false">L61/$B$71</f>
        <v>6799.22379297075</v>
      </c>
      <c r="M76" s="38" t="n">
        <f aca="false">M61/$B$71</f>
        <v>6289.61575202438</v>
      </c>
    </row>
    <row r="77" customFormat="false" ht="15.5" hidden="false" customHeight="false" outlineLevel="0" collapsed="false">
      <c r="A77" s="22" t="s">
        <v>20</v>
      </c>
      <c r="B77" s="38" t="n">
        <f aca="false">B62/$B$71</f>
        <v>6929.89252141854</v>
      </c>
      <c r="C77" s="38" t="n">
        <f aca="false">C62/$B$71</f>
        <v>6946.22611247452</v>
      </c>
      <c r="D77" s="38" t="n">
        <f aca="false">D62/$B$71</f>
        <v>6848.22456613868</v>
      </c>
      <c r="E77" s="38" t="n">
        <f aca="false">E62/$B$71</f>
        <v>6276.5488791796</v>
      </c>
      <c r="F77" s="38" t="n">
        <f aca="false">F62/$B$71</f>
        <v>6426.81791689456</v>
      </c>
      <c r="G77" s="38" t="n">
        <f aca="false">G62/$B$71</f>
        <v>5920.47659415938</v>
      </c>
      <c r="H77" s="38" t="n">
        <f aca="false">H62/$B$71</f>
        <v>6358.21683445947</v>
      </c>
      <c r="I77" s="38" t="n">
        <f aca="false">I62/$B$71</f>
        <v>6106.67953219748</v>
      </c>
      <c r="J77" s="38" t="n">
        <f aca="false">J62/$B$71</f>
        <v>6469.28525364009</v>
      </c>
      <c r="K77" s="38" t="n">
        <f aca="false">K62/$B$71</f>
        <v>7181.42982368054</v>
      </c>
      <c r="L77" s="38" t="n">
        <f aca="false">L62/$B$71</f>
        <v>7312.09855212833</v>
      </c>
      <c r="M77" s="38" t="n">
        <f aca="false">M62/$B$71</f>
        <v>7285.96480643877</v>
      </c>
    </row>
    <row r="78" customFormat="false" ht="15.5" hidden="false" customHeight="false" outlineLevel="0" collapsed="false">
      <c r="A78" s="22" t="s">
        <v>25</v>
      </c>
      <c r="B78" s="38" t="n">
        <f aca="false">B63/$B$71</f>
        <v>6211.21451495571</v>
      </c>
      <c r="C78" s="38" t="n">
        <f aca="false">C63/$B$71</f>
        <v>6106.67953219748</v>
      </c>
      <c r="D78" s="38" t="n">
        <f aca="false">D63/$B$71</f>
        <v>6207.94779674451</v>
      </c>
      <c r="E78" s="38" t="n">
        <f aca="false">E63/$B$71</f>
        <v>7726.97176495005</v>
      </c>
      <c r="F78" s="38" t="n">
        <f aca="false">F63/$B$71</f>
        <v>7691.03786462691</v>
      </c>
      <c r="G78" s="38" t="n">
        <f aca="false">G63/$B$71</f>
        <v>7524.43523585598</v>
      </c>
      <c r="H78" s="38" t="n">
        <f aca="false">H63/$B$71</f>
        <v>6126.27984146464</v>
      </c>
      <c r="I78" s="38" t="n">
        <f aca="false">I63/$B$71</f>
        <v>6397.41745299381</v>
      </c>
      <c r="J78" s="38" t="n">
        <f aca="false">J63/$B$71</f>
        <v>6371.28370730425</v>
      </c>
      <c r="K78" s="38" t="n">
        <f aca="false">K63/$B$71</f>
        <v>7302.29839749474</v>
      </c>
      <c r="L78" s="38" t="n">
        <f aca="false">L63/$B$71</f>
        <v>7263.09777896041</v>
      </c>
      <c r="M78" s="38" t="n">
        <f aca="false">M63/$B$71</f>
        <v>7250.03090611563</v>
      </c>
    </row>
    <row r="79" customFormat="false" ht="15.5" hidden="false" customHeight="false" outlineLevel="0" collapsed="false">
      <c r="A79" s="22" t="s">
        <v>30</v>
      </c>
      <c r="B79" s="38" t="n">
        <f aca="false">B64/$B$71</f>
        <v>7674.70427357094</v>
      </c>
      <c r="C79" s="38" t="n">
        <f aca="false">C64/$B$71</f>
        <v>7867.44064803143</v>
      </c>
      <c r="D79" s="38" t="n">
        <f aca="false">D64/$B$71</f>
        <v>7495.03477195523</v>
      </c>
      <c r="E79" s="38" t="n">
        <f aca="false">E64/$B$71</f>
        <v>6286.34903381319</v>
      </c>
      <c r="F79" s="38" t="n">
        <f aca="false">F64/$B$71</f>
        <v>6119.74640504226</v>
      </c>
      <c r="G79" s="38" t="n">
        <f aca="false">G64/$B$71</f>
        <v>6397.41745299381</v>
      </c>
      <c r="H79" s="38" t="n">
        <f aca="false">H64/$B$71</f>
        <v>7168.36295083576</v>
      </c>
      <c r="I79" s="38" t="n">
        <f aca="false">I64/$B$71</f>
        <v>6861.29143898345</v>
      </c>
      <c r="J79" s="38" t="n">
        <f aca="false">J64/$B$71</f>
        <v>7628.97021861421</v>
      </c>
      <c r="K79" s="38" t="n">
        <f aca="false">K64/$B$71</f>
        <v>8011.17624932399</v>
      </c>
      <c r="L79" s="38" t="n">
        <f aca="false">L64/$B$71</f>
        <v>7485.23461732165</v>
      </c>
      <c r="M79" s="38" t="n">
        <f aca="false">M64/$B$71</f>
        <v>7658.37068251497</v>
      </c>
    </row>
    <row r="80" customFormat="false" ht="15.5" hidden="false" customHeight="false" outlineLevel="0" collapsed="false">
      <c r="A80" s="22" t="s">
        <v>35</v>
      </c>
      <c r="B80" s="38" t="n">
        <f aca="false">B65/$B$71</f>
        <v>7583.23616365749</v>
      </c>
      <c r="C80" s="38" t="n">
        <f aca="false">C65/$B$71</f>
        <v>7122.62889587903</v>
      </c>
      <c r="D80" s="38" t="n">
        <f aca="false">D65/$B$71</f>
        <v>7305.56511570594</v>
      </c>
      <c r="E80" s="38" t="n">
        <f aca="false">E65/$B$71</f>
        <v>7472.16774447687</v>
      </c>
      <c r="F80" s="38" t="n">
        <f aca="false">F65/$B$71</f>
        <v>7485.23461732165</v>
      </c>
      <c r="G80" s="38" t="n">
        <f aca="false">G65/$B$71</f>
        <v>7485.23461732165</v>
      </c>
      <c r="H80" s="38" t="n">
        <f aca="false">H65/$B$71</f>
        <v>6743.68958338045</v>
      </c>
      <c r="I80" s="38" t="n">
        <f aca="false">I65/$B$71</f>
        <v>6743.68958338045</v>
      </c>
      <c r="J80" s="38" t="n">
        <f aca="false">J65/$B$71</f>
        <v>6982.16001279766</v>
      </c>
      <c r="K80" s="38" t="n">
        <f aca="false">K65/$B$71</f>
        <v>7985.04250363443</v>
      </c>
      <c r="L80" s="38" t="n">
        <f aca="false">L65/$B$71</f>
        <v>7847.84033876426</v>
      </c>
      <c r="M80" s="38" t="n">
        <f aca="false">M65/$B$71</f>
        <v>7615.90334576943</v>
      </c>
    </row>
    <row r="81" customFormat="false" ht="15.5" hidden="false" customHeight="false" outlineLevel="0" collapsed="false">
      <c r="A81" s="22" t="s">
        <v>40</v>
      </c>
      <c r="B81" s="38" t="n">
        <f aca="false">B66/$B$71</f>
        <v>7351.29917066266</v>
      </c>
      <c r="C81" s="38" t="n">
        <f aca="false">C66/$B$71</f>
        <v>7377.43291635222</v>
      </c>
      <c r="D81" s="38" t="n">
        <f aca="false">D66/$B$71</f>
        <v>6975.62657637527</v>
      </c>
      <c r="E81" s="38" t="n">
        <f aca="false">E66/$B$71</f>
        <v>6805.75722939314</v>
      </c>
      <c r="F81" s="38" t="n">
        <f aca="false">F66/$B$71</f>
        <v>6969.09313995288</v>
      </c>
      <c r="G81" s="38" t="n">
        <f aca="false">G66/$B$71</f>
        <v>6926.62580320735</v>
      </c>
      <c r="H81" s="38" t="n">
        <f aca="false">H66/$B$71</f>
        <v>7250.03090611563</v>
      </c>
      <c r="I81" s="38" t="n">
        <f aca="false">I66/$B$71</f>
        <v>7374.16619814102</v>
      </c>
      <c r="J81" s="38" t="n">
        <f aca="false">J66/$B$71</f>
        <v>7305.56511570594</v>
      </c>
      <c r="K81" s="38" t="n">
        <f aca="false">K66/$B$71</f>
        <v>7655.10396430377</v>
      </c>
      <c r="L81" s="38" t="n">
        <f aca="false">L66/$B$71</f>
        <v>7599.56975471346</v>
      </c>
      <c r="M81" s="38" t="n">
        <f aca="false">M66/$B$71</f>
        <v>7455.83415342089</v>
      </c>
    </row>
    <row r="82" customFormat="false" ht="15.5" hidden="false" customHeight="false" outlineLevel="0" collapsed="false">
      <c r="A82" s="22" t="s">
        <v>45</v>
      </c>
      <c r="B82" s="38" t="n">
        <f aca="false">B67/$B$71</f>
        <v>7223.89716042607</v>
      </c>
      <c r="C82" s="38" t="n">
        <f aca="false">C67/$B$71</f>
        <v>7553.83569975673</v>
      </c>
      <c r="D82" s="38" t="n">
        <f aca="false">D67/$B$71</f>
        <v>7321.89870676191</v>
      </c>
      <c r="E82" s="38" t="n">
        <f aca="false">E67/$B$71</f>
        <v>7677.97099178213</v>
      </c>
      <c r="F82" s="38" t="n">
        <f aca="false">F67/$B$71</f>
        <v>7655.10396430377</v>
      </c>
      <c r="G82" s="38" t="n">
        <f aca="false">G67/$B$71</f>
        <v>7419.90025309775</v>
      </c>
      <c r="H82" s="38" t="n">
        <f aca="false">H67/$B$71</f>
        <v>6113.21296861987</v>
      </c>
      <c r="I82" s="38" t="n">
        <f aca="false">I67/$B$71</f>
        <v>6011.94470407283</v>
      </c>
      <c r="J82" s="38" t="n">
        <f aca="false">J67/$B$71</f>
        <v>6011.94470407283</v>
      </c>
      <c r="K82" s="38"/>
      <c r="L82" s="38"/>
      <c r="M82" s="38"/>
    </row>
    <row r="84" customFormat="false" ht="15.5" hidden="false" customHeight="false" outlineLevel="0" collapsed="false">
      <c r="C84" s="35"/>
      <c r="D84" s="35"/>
      <c r="E84" s="35"/>
      <c r="F84" s="35" t="s">
        <v>62</v>
      </c>
      <c r="G84" s="41" t="s">
        <v>63</v>
      </c>
      <c r="H84" s="41" t="s">
        <v>64</v>
      </c>
      <c r="I84" s="35"/>
    </row>
    <row r="85" customFormat="false" ht="15.5" hidden="false" customHeight="false" outlineLevel="0" collapsed="false">
      <c r="B85" s="24" t="s">
        <v>65</v>
      </c>
      <c r="C85" s="35" t="n">
        <f aca="false">H75</f>
        <v>7481.96789911045</v>
      </c>
      <c r="D85" s="35" t="n">
        <f aca="false">I75</f>
        <v>7619.17006398063</v>
      </c>
      <c r="E85" s="35" t="n">
        <f aca="false">J75</f>
        <v>7442.76728057611</v>
      </c>
      <c r="F85" s="35" t="n">
        <f aca="false">AVERAGE(C85:E85)</f>
        <v>7514.6350812224</v>
      </c>
      <c r="G85" s="35" t="n">
        <v>45.2161509765196</v>
      </c>
      <c r="H85" s="42" t="n">
        <f aca="false">F85/G85</f>
        <v>166.193603810388</v>
      </c>
      <c r="I85" s="35"/>
    </row>
    <row r="86" customFormat="false" ht="15.5" hidden="false" customHeight="false" outlineLevel="0" collapsed="false">
      <c r="B86" s="24" t="s">
        <v>65</v>
      </c>
      <c r="C86" s="35" t="n">
        <f aca="false">K75</f>
        <v>6773.0900472812</v>
      </c>
      <c r="D86" s="35" t="n">
        <f aca="false">L75</f>
        <v>7155.29607799098</v>
      </c>
      <c r="E86" s="35" t="n">
        <f aca="false">M75</f>
        <v>6325.54965234752</v>
      </c>
      <c r="F86" s="35" t="n">
        <f aca="false">AVERAGE(C86:E86)</f>
        <v>6751.31192587323</v>
      </c>
      <c r="G86" s="35" t="n">
        <v>38.5999561114768</v>
      </c>
      <c r="H86" s="42" t="n">
        <f aca="false">F86/G86</f>
        <v>174.904652906221</v>
      </c>
      <c r="I86" s="35"/>
    </row>
    <row r="87" customFormat="false" ht="15.5" hidden="false" customHeight="false" outlineLevel="0" collapsed="false">
      <c r="B87" s="24" t="s">
        <v>65</v>
      </c>
      <c r="C87" s="35" t="n">
        <f aca="false">H76</f>
        <v>7070.36140449992</v>
      </c>
      <c r="D87" s="35" t="n">
        <f aca="false">I76</f>
        <v>7236.96403327085</v>
      </c>
      <c r="E87" s="35" t="n">
        <f aca="false">J76</f>
        <v>6900.49205751779</v>
      </c>
      <c r="F87" s="35" t="n">
        <f aca="false">AVERAGE(C87:E87)</f>
        <v>7069.27249842952</v>
      </c>
      <c r="G87" s="35" t="n">
        <v>42.4292297564187</v>
      </c>
      <c r="H87" s="42" t="n">
        <f aca="false">F87/G87</f>
        <v>166.613264935833</v>
      </c>
      <c r="I87" s="35"/>
      <c r="J87" s="43"/>
    </row>
    <row r="88" customFormat="false" ht="15.5" hidden="false" customHeight="false" outlineLevel="0" collapsed="false">
      <c r="B88" s="24" t="s">
        <v>65</v>
      </c>
      <c r="C88" s="35" t="n">
        <f aca="false">K76</f>
        <v>6616.28757314385</v>
      </c>
      <c r="D88" s="35" t="n">
        <f aca="false">L76</f>
        <v>6799.22379297075</v>
      </c>
      <c r="E88" s="35" t="n">
        <f aca="false">M76</f>
        <v>6289.61575202438</v>
      </c>
      <c r="F88" s="35" t="n">
        <f aca="false">AVERAGE(C88:E88)</f>
        <v>6568.37570604633</v>
      </c>
      <c r="G88" s="35" t="n">
        <v>42.7145051569015</v>
      </c>
      <c r="H88" s="42" t="n">
        <f aca="false">F88/G88</f>
        <v>153.773892075279</v>
      </c>
      <c r="I88" s="35"/>
    </row>
    <row r="89" customFormat="false" ht="15.5" hidden="false" customHeight="false" outlineLevel="0" collapsed="false">
      <c r="B89" s="24" t="s">
        <v>65</v>
      </c>
      <c r="C89" s="35" t="n">
        <f aca="false">B77</f>
        <v>6929.89252141854</v>
      </c>
      <c r="D89" s="35" t="n">
        <f aca="false">C77</f>
        <v>6946.22611247452</v>
      </c>
      <c r="E89" s="35" t="n">
        <f aca="false">D77</f>
        <v>6848.22456613868</v>
      </c>
      <c r="F89" s="35" t="n">
        <f aca="false">AVERAGE(C89:E89)</f>
        <v>6908.11440001058</v>
      </c>
      <c r="G89" s="35" t="n">
        <v>48.0689049813474</v>
      </c>
      <c r="H89" s="42" t="n">
        <f aca="false">F89/G89</f>
        <v>143.712747413139</v>
      </c>
      <c r="I89" s="35"/>
    </row>
    <row r="90" customFormat="false" ht="15.5" hidden="false" customHeight="false" outlineLevel="0" collapsed="false">
      <c r="B90" s="24" t="s">
        <v>65</v>
      </c>
      <c r="C90" s="35" t="n">
        <f aca="false">E77</f>
        <v>6276.5488791796</v>
      </c>
      <c r="D90" s="35" t="n">
        <f aca="false">F77</f>
        <v>6426.81791689456</v>
      </c>
      <c r="E90" s="35" t="n">
        <f aca="false">G77</f>
        <v>5920.47659415938</v>
      </c>
      <c r="F90" s="35" t="n">
        <f aca="false">AVERAGE(C90:E90)</f>
        <v>6207.94779674451</v>
      </c>
      <c r="G90" s="35" t="n">
        <v>50.8338819398727</v>
      </c>
      <c r="H90" s="42" t="n">
        <f aca="false">F90/G90</f>
        <v>122.122245239649</v>
      </c>
      <c r="I90" s="35"/>
    </row>
    <row r="91" customFormat="false" ht="15.5" hidden="false" customHeight="false" outlineLevel="0" collapsed="false">
      <c r="B91" s="24" t="s">
        <v>65</v>
      </c>
      <c r="C91" s="35" t="n">
        <f aca="false">H77</f>
        <v>6358.21683445947</v>
      </c>
      <c r="D91" s="35" t="n">
        <f aca="false">I77</f>
        <v>6106.67953219748</v>
      </c>
      <c r="E91" s="35" t="n">
        <f aca="false">J77</f>
        <v>6469.28525364009</v>
      </c>
      <c r="F91" s="35" t="n">
        <f aca="false">AVERAGE(C91:E91)</f>
        <v>6311.39387343235</v>
      </c>
      <c r="G91" s="35" t="n">
        <v>38.3146807109941</v>
      </c>
      <c r="H91" s="42" t="n">
        <f aca="false">F91/G91</f>
        <v>164.72521123271</v>
      </c>
      <c r="I91" s="35"/>
    </row>
    <row r="92" customFormat="false" ht="15.5" hidden="false" customHeight="false" outlineLevel="0" collapsed="false">
      <c r="B92" s="24" t="s">
        <v>65</v>
      </c>
      <c r="C92" s="35" t="n">
        <f aca="false">K77</f>
        <v>7181.42982368054</v>
      </c>
      <c r="D92" s="35" t="n">
        <f aca="false">L77</f>
        <v>7312.09855212833</v>
      </c>
      <c r="E92" s="35" t="n">
        <f aca="false">M77</f>
        <v>7285.96480643877</v>
      </c>
      <c r="F92" s="35" t="n">
        <f aca="false">AVERAGE(C92:E92)</f>
        <v>7259.83106074921</v>
      </c>
      <c r="G92" s="35" t="n">
        <v>51.5690147026553</v>
      </c>
      <c r="H92" s="42" t="n">
        <f aca="false">F92/G92</f>
        <v>140.778936782273</v>
      </c>
      <c r="I92" s="35"/>
    </row>
    <row r="93" customFormat="false" ht="15.5" hidden="false" customHeight="false" outlineLevel="0" collapsed="false">
      <c r="B93" s="24" t="s">
        <v>65</v>
      </c>
      <c r="C93" s="35" t="n">
        <f aca="false">B78</f>
        <v>6211.21451495571</v>
      </c>
      <c r="D93" s="35" t="n">
        <f aca="false">C78</f>
        <v>6106.67953219748</v>
      </c>
      <c r="E93" s="35" t="n">
        <f aca="false">D78</f>
        <v>6207.94779674451</v>
      </c>
      <c r="F93" s="35" t="n">
        <f aca="false">AVERAGE(C93:E93)</f>
        <v>6175.28061463257</v>
      </c>
      <c r="G93" s="35" t="n">
        <v>44.4151854290103</v>
      </c>
      <c r="H93" s="42" t="n">
        <f aca="false">F93/G93</f>
        <v>139.035344668382</v>
      </c>
      <c r="I93" s="35"/>
    </row>
    <row r="94" customFormat="false" ht="15.5" hidden="false" customHeight="false" outlineLevel="0" collapsed="false">
      <c r="B94" s="24" t="s">
        <v>66</v>
      </c>
      <c r="C94" s="35" t="n">
        <f aca="false">E78</f>
        <v>7726.97176495005</v>
      </c>
      <c r="D94" s="35" t="n">
        <f aca="false">F78</f>
        <v>7691.03786462691</v>
      </c>
      <c r="E94" s="35" t="n">
        <f aca="false">G78</f>
        <v>7524.43523585598</v>
      </c>
      <c r="F94" s="35" t="n">
        <f aca="false">AVERAGE(C94:E94)</f>
        <v>7647.48162181098</v>
      </c>
      <c r="G94" s="35" t="n">
        <v>48.3322361202546</v>
      </c>
      <c r="H94" s="42" t="n">
        <f aca="false">F94/G94</f>
        <v>158.227349605415</v>
      </c>
      <c r="I94" s="35"/>
    </row>
    <row r="95" customFormat="false" ht="15.5" hidden="false" customHeight="false" outlineLevel="0" collapsed="false">
      <c r="B95" s="24" t="s">
        <v>66</v>
      </c>
      <c r="C95" s="35" t="n">
        <f aca="false">H78</f>
        <v>6126.27984146464</v>
      </c>
      <c r="D95" s="35" t="n">
        <f aca="false">I78</f>
        <v>6397.41745299381</v>
      </c>
      <c r="E95" s="35" t="n">
        <f aca="false">J78</f>
        <v>6371.28370730425</v>
      </c>
      <c r="F95" s="35" t="n">
        <f aca="false">AVERAGE(C95:E95)</f>
        <v>6298.32700058757</v>
      </c>
      <c r="G95" s="35" t="n">
        <v>35.4070660522274</v>
      </c>
      <c r="H95" s="42" t="n">
        <f aca="false">F95/G95</f>
        <v>177.88333524436</v>
      </c>
      <c r="I95" s="35"/>
    </row>
    <row r="96" customFormat="false" ht="15.5" hidden="false" customHeight="false" outlineLevel="0" collapsed="false">
      <c r="B96" s="24" t="s">
        <v>66</v>
      </c>
      <c r="C96" s="35" t="n">
        <f aca="false">K78</f>
        <v>7302.29839749474</v>
      </c>
      <c r="D96" s="35" t="n">
        <f aca="false">L78</f>
        <v>7263.09777896041</v>
      </c>
      <c r="E96" s="35" t="n">
        <f aca="false">M78</f>
        <v>7250.03090611563</v>
      </c>
      <c r="F96" s="35" t="n">
        <f aca="false">AVERAGE(C96:E96)</f>
        <v>7271.80902752359</v>
      </c>
      <c r="G96" s="35" t="n">
        <v>49.725696730305</v>
      </c>
      <c r="H96" s="42" t="n">
        <f aca="false">F96/G96</f>
        <v>146.23845427372</v>
      </c>
      <c r="I96" s="35"/>
    </row>
    <row r="97" customFormat="false" ht="15.5" hidden="false" customHeight="false" outlineLevel="0" collapsed="false">
      <c r="B97" s="24" t="s">
        <v>66</v>
      </c>
      <c r="C97" s="38" t="n">
        <f aca="false">B79</f>
        <v>7674.70427357094</v>
      </c>
      <c r="D97" s="38" t="n">
        <f aca="false">C79</f>
        <v>7867.44064803143</v>
      </c>
      <c r="E97" s="38" t="n">
        <f aca="false">D79</f>
        <v>7495.03477195523</v>
      </c>
      <c r="F97" s="35" t="n">
        <f aca="false">AVERAGE(C97:E97)</f>
        <v>7679.05989785253</v>
      </c>
      <c r="G97" s="35" t="n">
        <v>47.7287689269256</v>
      </c>
      <c r="H97" s="42" t="n">
        <f aca="false">F97/G97</f>
        <v>160.889544618455</v>
      </c>
      <c r="I97" s="35"/>
    </row>
    <row r="98" customFormat="false" ht="15.5" hidden="false" customHeight="false" outlineLevel="0" collapsed="false">
      <c r="B98" s="24" t="s">
        <v>66</v>
      </c>
      <c r="C98" s="44" t="n">
        <f aca="false">E79</f>
        <v>6286.34903381319</v>
      </c>
      <c r="D98" s="44" t="n">
        <f aca="false">F79</f>
        <v>6119.74640504226</v>
      </c>
      <c r="E98" s="44" t="n">
        <f aca="false">G79</f>
        <v>6397.41745299381</v>
      </c>
      <c r="F98" s="35" t="n">
        <f aca="false">AVERAGE(C98:E98)</f>
        <v>6267.83763061642</v>
      </c>
      <c r="G98" s="35" t="n">
        <v>47.6409918806232</v>
      </c>
      <c r="H98" s="42" t="n">
        <f aca="false">F98/G98</f>
        <v>131.563961689171</v>
      </c>
      <c r="I98" s="35"/>
      <c r="J98" s="43"/>
    </row>
    <row r="99" customFormat="false" ht="15.5" hidden="false" customHeight="false" outlineLevel="0" collapsed="false">
      <c r="B99" s="24" t="s">
        <v>66</v>
      </c>
      <c r="C99" s="44" t="n">
        <f aca="false">H79</f>
        <v>7168.36295083576</v>
      </c>
      <c r="D99" s="44" t="n">
        <f aca="false">I79</f>
        <v>6861.29143898345</v>
      </c>
      <c r="E99" s="44" t="n">
        <f aca="false">J80</f>
        <v>6982.16001279766</v>
      </c>
      <c r="F99" s="35" t="n">
        <f aca="false">AVERAGE(C99:E99)</f>
        <v>7003.93813420562</v>
      </c>
      <c r="G99" s="35" t="n">
        <v>55.2995391705069</v>
      </c>
      <c r="H99" s="42" t="n">
        <f aca="false">F99/G99</f>
        <v>126.654547926885</v>
      </c>
      <c r="I99" s="35"/>
    </row>
    <row r="100" customFormat="false" ht="15.5" hidden="false" customHeight="false" outlineLevel="0" collapsed="false">
      <c r="B100" s="24" t="s">
        <v>66</v>
      </c>
      <c r="C100" s="44" t="n">
        <f aca="false">K80</f>
        <v>7985.04250363443</v>
      </c>
      <c r="D100" s="44" t="n">
        <f aca="false">L80</f>
        <v>7847.84033876426</v>
      </c>
      <c r="E100" s="44" t="n">
        <f aca="false">M79</f>
        <v>7658.37068251497</v>
      </c>
      <c r="F100" s="35" t="n">
        <f aca="false">AVERAGE(C100:E100)</f>
        <v>7830.41784163789</v>
      </c>
      <c r="G100" s="35" t="n">
        <v>37.3271889400922</v>
      </c>
      <c r="H100" s="42" t="n">
        <f aca="false">F100/G100</f>
        <v>209.777860695731</v>
      </c>
      <c r="I100" s="35"/>
    </row>
    <row r="101" customFormat="false" ht="15.5" hidden="false" customHeight="false" outlineLevel="0" collapsed="false">
      <c r="B101" s="24" t="s">
        <v>66</v>
      </c>
      <c r="C101" s="35" t="n">
        <f aca="false">B80</f>
        <v>7583.23616365749</v>
      </c>
      <c r="D101" s="35" t="n">
        <f aca="false">C80</f>
        <v>7122.62889587903</v>
      </c>
      <c r="E101" s="35" t="n">
        <f aca="false">D80</f>
        <v>7305.56511570594</v>
      </c>
      <c r="F101" s="35" t="n">
        <f aca="false">AVERAGE(C101:E101)</f>
        <v>7337.14339174748</v>
      </c>
      <c r="G101" s="35" t="n">
        <v>55.3324555628703</v>
      </c>
      <c r="H101" s="42" t="n">
        <f aca="false">F101/G101</f>
        <v>132.601080452878</v>
      </c>
      <c r="I101" s="35"/>
    </row>
    <row r="102" customFormat="false" ht="15.5" hidden="false" customHeight="false" outlineLevel="0" collapsed="false">
      <c r="B102" s="24" t="s">
        <v>66</v>
      </c>
      <c r="C102" s="35" t="n">
        <f aca="false">E80</f>
        <v>7472.16774447687</v>
      </c>
      <c r="D102" s="35" t="n">
        <f aca="false">F80</f>
        <v>7485.23461732165</v>
      </c>
      <c r="E102" s="35" t="n">
        <f aca="false">G80</f>
        <v>7485.23461732165</v>
      </c>
      <c r="F102" s="35" t="n">
        <f aca="false">AVERAGE(C102:E102)</f>
        <v>7480.87899304005</v>
      </c>
      <c r="G102" s="35" t="n">
        <v>45.7757296466974</v>
      </c>
      <c r="H102" s="42" t="n">
        <f aca="false">F102/G102</f>
        <v>163.424571290908</v>
      </c>
      <c r="I102" s="35"/>
    </row>
    <row r="103" customFormat="false" ht="15.5" hidden="false" customHeight="false" outlineLevel="0" collapsed="false">
      <c r="B103" s="24" t="s">
        <v>67</v>
      </c>
      <c r="C103" s="35" t="n">
        <f aca="false">H80</f>
        <v>6743.68958338045</v>
      </c>
      <c r="D103" s="35" t="n">
        <f aca="false">I80</f>
        <v>6743.68958338045</v>
      </c>
      <c r="E103" s="35" t="n">
        <f aca="false">J80</f>
        <v>6982.16001279766</v>
      </c>
      <c r="F103" s="35" t="n">
        <f aca="false">AVERAGE(C103:E103)</f>
        <v>6823.17972651952</v>
      </c>
      <c r="G103" s="35" t="n">
        <v>52.5016458196182</v>
      </c>
      <c r="H103" s="42" t="n">
        <f aca="false">F103/G103</f>
        <v>129.961253975964</v>
      </c>
      <c r="I103" s="35"/>
    </row>
    <row r="104" customFormat="false" ht="15.5" hidden="false" customHeight="false" outlineLevel="0" collapsed="false">
      <c r="B104" s="24" t="s">
        <v>67</v>
      </c>
      <c r="C104" s="35" t="n">
        <f aca="false">K80</f>
        <v>7985.04250363443</v>
      </c>
      <c r="D104" s="35" t="n">
        <f aca="false">L80</f>
        <v>7847.84033876426</v>
      </c>
      <c r="E104" s="35" t="n">
        <f aca="false">M80</f>
        <v>7615.90334576943</v>
      </c>
      <c r="F104" s="35" t="n">
        <f aca="false">AVERAGE(C104:E104)</f>
        <v>7816.26206272271</v>
      </c>
      <c r="G104" s="35" t="n">
        <v>48.5187623436471</v>
      </c>
      <c r="H104" s="42" t="n">
        <f aca="false">F104/G104</f>
        <v>161.097721482711</v>
      </c>
      <c r="I104" s="35"/>
    </row>
    <row r="105" customFormat="false" ht="15.5" hidden="false" customHeight="false" outlineLevel="0" collapsed="false">
      <c r="B105" s="24" t="s">
        <v>67</v>
      </c>
      <c r="C105" s="35" t="n">
        <f aca="false">B81</f>
        <v>7351.29917066266</v>
      </c>
      <c r="D105" s="35" t="n">
        <f aca="false">C81</f>
        <v>7377.43291635222</v>
      </c>
      <c r="E105" s="35" t="n">
        <f aca="false">D81</f>
        <v>6975.62657637527</v>
      </c>
      <c r="F105" s="35" t="n">
        <f aca="false">AVERAGE(C105:E105)</f>
        <v>7234.78622113005</v>
      </c>
      <c r="G105" s="35" t="n">
        <v>43.66908053544</v>
      </c>
      <c r="H105" s="42" t="n">
        <f aca="false">F105/G105</f>
        <v>165.672968892913</v>
      </c>
      <c r="I105" s="35"/>
    </row>
    <row r="106" customFormat="false" ht="15.5" hidden="false" customHeight="false" outlineLevel="0" collapsed="false">
      <c r="B106" s="24" t="s">
        <v>67</v>
      </c>
      <c r="C106" s="35" t="n">
        <f aca="false">E81</f>
        <v>6805.75722939314</v>
      </c>
      <c r="D106" s="35" t="n">
        <f aca="false">F81</f>
        <v>6969.09313995288</v>
      </c>
      <c r="E106" s="35" t="n">
        <f aca="false">G81</f>
        <v>6926.62580320735</v>
      </c>
      <c r="F106" s="35" t="n">
        <f aca="false">AVERAGE(C106:E106)</f>
        <v>6900.49205751779</v>
      </c>
      <c r="G106" s="35" t="n">
        <v>43.5154707044108</v>
      </c>
      <c r="H106" s="42" t="n">
        <f aca="false">F106/G106</f>
        <v>158.575604165954</v>
      </c>
      <c r="I106" s="35"/>
    </row>
    <row r="107" customFormat="false" ht="15.5" hidden="false" customHeight="false" outlineLevel="0" collapsed="false">
      <c r="B107" s="24" t="s">
        <v>67</v>
      </c>
      <c r="C107" s="35" t="n">
        <f aca="false">H81</f>
        <v>7250.03090611563</v>
      </c>
      <c r="D107" s="35" t="n">
        <f aca="false">I81</f>
        <v>7374.16619814102</v>
      </c>
      <c r="E107" s="35" t="n">
        <f aca="false">J81</f>
        <v>7305.56511570594</v>
      </c>
      <c r="F107" s="35" t="n">
        <f aca="false">AVERAGE(C107:E107)</f>
        <v>7309.92073998753</v>
      </c>
      <c r="G107" s="35" t="n">
        <v>47.5861312266842</v>
      </c>
      <c r="H107" s="42" t="n">
        <f aca="false">F107/G107</f>
        <v>153.61452069229</v>
      </c>
      <c r="I107" s="35"/>
      <c r="J107" s="43"/>
    </row>
    <row r="108" customFormat="false" ht="15.5" hidden="false" customHeight="false" outlineLevel="0" collapsed="false">
      <c r="B108" s="24" t="s">
        <v>67</v>
      </c>
      <c r="C108" s="35" t="n">
        <f aca="false">K81</f>
        <v>7655.10396430377</v>
      </c>
      <c r="D108" s="35" t="n">
        <f aca="false">L81</f>
        <v>7599.56975471346</v>
      </c>
      <c r="E108" s="35" t="n">
        <f aca="false">M81</f>
        <v>7455.83415342089</v>
      </c>
      <c r="F108" s="35" t="n">
        <f aca="false">AVERAGE(C108:E108)</f>
        <v>7570.16929081271</v>
      </c>
      <c r="G108" s="35" t="n">
        <v>48.0579328505596</v>
      </c>
      <c r="H108" s="42" t="n">
        <f aca="false">F108/G108</f>
        <v>157.521741818418</v>
      </c>
      <c r="I108" s="35"/>
    </row>
    <row r="109" customFormat="false" ht="15.5" hidden="false" customHeight="false" outlineLevel="0" collapsed="false">
      <c r="B109" s="24" t="s">
        <v>67</v>
      </c>
      <c r="C109" s="35" t="n">
        <f aca="false">B82</f>
        <v>7223.89716042607</v>
      </c>
      <c r="D109" s="35" t="n">
        <f aca="false">C82</f>
        <v>7553.83569975673</v>
      </c>
      <c r="E109" s="35" t="n">
        <f aca="false">D82</f>
        <v>7321.89870676191</v>
      </c>
      <c r="F109" s="35" t="n">
        <f aca="false">AVERAGE(C109:E109)</f>
        <v>7366.54385564824</v>
      </c>
      <c r="G109" s="35" t="n">
        <v>50.8667983322361</v>
      </c>
      <c r="H109" s="42" t="n">
        <f aca="false">F109/G109</f>
        <v>144.820277610824</v>
      </c>
      <c r="I109" s="35"/>
    </row>
    <row r="110" customFormat="false" ht="15.5" hidden="false" customHeight="false" outlineLevel="0" collapsed="false">
      <c r="B110" s="24" t="s">
        <v>67</v>
      </c>
      <c r="C110" s="35" t="n">
        <f aca="false">E82</f>
        <v>7677.97099178213</v>
      </c>
      <c r="D110" s="35" t="n">
        <f aca="false">F82</f>
        <v>7655.10396430377</v>
      </c>
      <c r="E110" s="35" t="n">
        <f aca="false">G82</f>
        <v>7419.90025309775</v>
      </c>
      <c r="F110" s="35" t="n">
        <f aca="false">AVERAGE(C110:E110)</f>
        <v>7584.32506972788</v>
      </c>
      <c r="G110" s="35" t="n">
        <v>44.5468509984639</v>
      </c>
      <c r="H110" s="42" t="n">
        <f aca="false">F110/G110</f>
        <v>170.255021392857</v>
      </c>
      <c r="I110" s="35"/>
    </row>
    <row r="111" customFormat="false" ht="15.5" hidden="false" customHeight="false" outlineLevel="0" collapsed="false">
      <c r="B111" s="24" t="s">
        <v>67</v>
      </c>
      <c r="C111" s="35" t="n">
        <f aca="false">H82</f>
        <v>6113.21296861987</v>
      </c>
      <c r="D111" s="35" t="n">
        <f aca="false">I82</f>
        <v>6011.94470407283</v>
      </c>
      <c r="E111" s="35" t="n">
        <f aca="false">J82</f>
        <v>6011.94470407283</v>
      </c>
      <c r="F111" s="35" t="n">
        <f aca="false">AVERAGE(C111:E111)</f>
        <v>6045.70079225518</v>
      </c>
      <c r="G111" s="35" t="n">
        <v>41.7709019091508</v>
      </c>
      <c r="H111" s="42" t="n">
        <f aca="false">F111/G111</f>
        <v>144.734743946976</v>
      </c>
      <c r="I111" s="35"/>
    </row>
    <row r="112" customFormat="false" ht="15.5" hidden="false" customHeight="false" outlineLevel="0" collapsed="false">
      <c r="C112" s="35"/>
      <c r="D112" s="35"/>
      <c r="E112" s="35"/>
      <c r="F112" s="35"/>
      <c r="G112" s="35"/>
      <c r="H112" s="35"/>
      <c r="I112" s="35"/>
    </row>
    <row r="113" customFormat="false" ht="15.5" hidden="false" customHeight="false" outlineLevel="0" collapsed="false">
      <c r="C113" s="35"/>
      <c r="D113" s="35"/>
      <c r="E113" s="35"/>
      <c r="F113" s="35"/>
      <c r="G113" s="35"/>
      <c r="H113" s="35"/>
      <c r="I113" s="35"/>
    </row>
    <row r="114" customFormat="false" ht="15.5" hidden="false" customHeight="false" outlineLevel="0" collapsed="false">
      <c r="C114" s="35"/>
      <c r="D114" s="35"/>
      <c r="E114" s="35"/>
      <c r="F114" s="35"/>
      <c r="G114" s="35"/>
      <c r="H114" s="35"/>
      <c r="I114" s="35"/>
    </row>
    <row r="115" customFormat="false" ht="15.5" hidden="false" customHeight="false" outlineLevel="0" collapsed="false">
      <c r="C115" s="35"/>
      <c r="D115" s="35"/>
      <c r="E115" s="35"/>
      <c r="F115" s="35"/>
      <c r="G115" s="35"/>
      <c r="H115" s="35"/>
      <c r="I115" s="35"/>
    </row>
    <row r="116" customFormat="false" ht="15.5" hidden="false" customHeight="false" outlineLevel="0" collapsed="false">
      <c r="C116" s="35"/>
      <c r="D116" s="35"/>
      <c r="E116" s="35"/>
      <c r="F116" s="35"/>
      <c r="G116" s="35"/>
      <c r="H116" s="35"/>
      <c r="I116" s="35"/>
    </row>
    <row r="117" customFormat="false" ht="15.5" hidden="false" customHeight="false" outlineLevel="0" collapsed="false">
      <c r="C117" s="35"/>
      <c r="D117" s="35"/>
      <c r="E117" s="35"/>
      <c r="F117" s="35"/>
      <c r="G117" s="35"/>
      <c r="H117" s="35"/>
      <c r="I117" s="35"/>
    </row>
    <row r="118" customFormat="false" ht="15.5" hidden="false" customHeight="false" outlineLevel="0" collapsed="false">
      <c r="C118" s="35"/>
      <c r="D118" s="35"/>
      <c r="E118" s="35"/>
      <c r="F118" s="35"/>
      <c r="G118" s="35"/>
      <c r="H118" s="35"/>
      <c r="I118" s="35"/>
    </row>
    <row r="119" customFormat="false" ht="15.5" hidden="false" customHeight="false" outlineLevel="0" collapsed="false">
      <c r="C119" s="35"/>
      <c r="D119" s="35"/>
      <c r="E119" s="35"/>
      <c r="F119" s="35"/>
      <c r="G119" s="35"/>
      <c r="H119" s="35"/>
      <c r="I119" s="35"/>
    </row>
    <row r="120" customFormat="false" ht="15.5" hidden="false" customHeight="false" outlineLevel="0" collapsed="false">
      <c r="C120" s="35"/>
      <c r="D120" s="35"/>
      <c r="E120" s="35"/>
      <c r="F120" s="35"/>
      <c r="G120" s="35"/>
      <c r="H120" s="35"/>
      <c r="I120" s="35"/>
    </row>
    <row r="121" customFormat="false" ht="15.5" hidden="false" customHeight="false" outlineLevel="0" collapsed="false">
      <c r="C121" s="35"/>
      <c r="D121" s="35"/>
      <c r="E121" s="35"/>
      <c r="F121" s="35"/>
      <c r="G121" s="35"/>
      <c r="H121" s="35"/>
      <c r="I121" s="35"/>
    </row>
    <row r="122" customFormat="false" ht="15.5" hidden="false" customHeight="false" outlineLevel="0" collapsed="false">
      <c r="C122" s="35"/>
      <c r="D122" s="35"/>
      <c r="E122" s="35"/>
      <c r="F122" s="35"/>
      <c r="G122" s="35"/>
      <c r="H122" s="35"/>
      <c r="I122" s="35"/>
    </row>
    <row r="123" customFormat="false" ht="15.5" hidden="false" customHeight="false" outlineLevel="0" collapsed="false">
      <c r="C123" s="35"/>
      <c r="D123" s="35"/>
      <c r="E123" s="35"/>
      <c r="F123" s="35"/>
      <c r="G123" s="35"/>
      <c r="H123" s="35"/>
      <c r="I123" s="35"/>
    </row>
    <row r="124" customFormat="false" ht="15.5" hidden="false" customHeight="false" outlineLevel="0" collapsed="false">
      <c r="C124" s="35"/>
      <c r="D124" s="35"/>
      <c r="E124" s="35"/>
      <c r="F124" s="35"/>
      <c r="G124" s="35"/>
      <c r="H124" s="35"/>
      <c r="I124" s="35"/>
    </row>
    <row r="125" customFormat="false" ht="15.5" hidden="false" customHeight="false" outlineLevel="0" collapsed="false">
      <c r="C125" s="35"/>
      <c r="D125" s="35"/>
      <c r="E125" s="35"/>
      <c r="F125" s="35"/>
      <c r="G125" s="35"/>
      <c r="H125" s="35"/>
      <c r="I125" s="35"/>
    </row>
    <row r="126" customFormat="false" ht="15.5" hidden="false" customHeight="false" outlineLevel="0" collapsed="false">
      <c r="C126" s="35"/>
      <c r="D126" s="35"/>
      <c r="E126" s="35"/>
      <c r="F126" s="35"/>
      <c r="G126" s="35"/>
      <c r="H126" s="35"/>
      <c r="I126" s="35"/>
    </row>
    <row r="127" customFormat="false" ht="15.5" hidden="false" customHeight="false" outlineLevel="0" collapsed="false">
      <c r="C127" s="35"/>
      <c r="D127" s="35"/>
      <c r="E127" s="35"/>
      <c r="F127" s="35"/>
      <c r="G127" s="35"/>
      <c r="H127" s="35"/>
      <c r="I127" s="35"/>
    </row>
    <row r="128" customFormat="false" ht="15.5" hidden="false" customHeight="false" outlineLevel="0" collapsed="false">
      <c r="C128" s="35"/>
      <c r="D128" s="35"/>
      <c r="E128" s="35"/>
      <c r="F128" s="35"/>
      <c r="G128" s="35"/>
      <c r="H128" s="35"/>
      <c r="I128" s="35"/>
    </row>
    <row r="129" customFormat="false" ht="15.5" hidden="false" customHeight="false" outlineLevel="0" collapsed="false">
      <c r="C129" s="35"/>
      <c r="D129" s="35"/>
      <c r="E129" s="35"/>
      <c r="F129" s="35"/>
      <c r="G129" s="35"/>
      <c r="H129" s="35"/>
      <c r="I129" s="35"/>
    </row>
    <row r="130" customFormat="false" ht="15.5" hidden="false" customHeight="false" outlineLevel="0" collapsed="false">
      <c r="C130" s="35"/>
      <c r="D130" s="35"/>
      <c r="E130" s="35"/>
      <c r="F130" s="35"/>
      <c r="G130" s="35"/>
      <c r="H130" s="35"/>
      <c r="I130" s="35"/>
    </row>
    <row r="131" customFormat="false" ht="15.5" hidden="false" customHeight="false" outlineLevel="0" collapsed="false">
      <c r="C131" s="35"/>
      <c r="D131" s="35"/>
      <c r="E131" s="35"/>
      <c r="F131" s="35"/>
      <c r="G131" s="35"/>
      <c r="H131" s="35"/>
      <c r="I131" s="35"/>
    </row>
    <row r="132" customFormat="false" ht="15.5" hidden="false" customHeight="false" outlineLevel="0" collapsed="false">
      <c r="C132" s="35"/>
      <c r="D132" s="35"/>
      <c r="E132" s="35"/>
      <c r="F132" s="35"/>
      <c r="G132" s="35"/>
      <c r="H132" s="35"/>
      <c r="I132" s="35"/>
    </row>
    <row r="133" customFormat="false" ht="15.5" hidden="false" customHeight="false" outlineLevel="0" collapsed="false">
      <c r="C133" s="35"/>
      <c r="D133" s="35"/>
      <c r="E133" s="35"/>
      <c r="F133" s="35"/>
      <c r="G133" s="35"/>
      <c r="H133" s="35"/>
      <c r="I133" s="35"/>
    </row>
    <row r="134" customFormat="false" ht="15.5" hidden="false" customHeight="false" outlineLevel="0" collapsed="false">
      <c r="C134" s="35"/>
      <c r="D134" s="35"/>
      <c r="E134" s="35"/>
      <c r="F134" s="35"/>
      <c r="G134" s="35"/>
      <c r="H134" s="35"/>
      <c r="I134" s="35"/>
    </row>
    <row r="135" customFormat="false" ht="15.5" hidden="false" customHeight="false" outlineLevel="0" collapsed="false">
      <c r="C135" s="35"/>
      <c r="D135" s="35"/>
      <c r="E135" s="35"/>
      <c r="F135" s="35"/>
      <c r="G135" s="35"/>
      <c r="H135" s="35"/>
      <c r="I135" s="35"/>
    </row>
    <row r="136" customFormat="false" ht="15.5" hidden="false" customHeight="false" outlineLevel="0" collapsed="false">
      <c r="C136" s="35"/>
      <c r="D136" s="35"/>
      <c r="E136" s="35"/>
      <c r="F136" s="35"/>
      <c r="G136" s="35"/>
      <c r="H136" s="35"/>
      <c r="I136" s="35"/>
    </row>
    <row r="137" customFormat="false" ht="15.5" hidden="false" customHeight="false" outlineLevel="0" collapsed="false">
      <c r="C137" s="35"/>
      <c r="D137" s="35"/>
      <c r="E137" s="35"/>
      <c r="F137" s="35"/>
      <c r="G137" s="35"/>
      <c r="H137" s="35"/>
      <c r="I137" s="35"/>
    </row>
    <row r="138" customFormat="false" ht="15.5" hidden="false" customHeight="false" outlineLevel="0" collapsed="false">
      <c r="C138" s="35"/>
      <c r="D138" s="35"/>
      <c r="E138" s="35"/>
      <c r="F138" s="35"/>
      <c r="G138" s="35"/>
      <c r="H138" s="35"/>
      <c r="I138" s="35"/>
    </row>
    <row r="139" customFormat="false" ht="15.5" hidden="false" customHeight="false" outlineLevel="0" collapsed="false">
      <c r="C139" s="35"/>
      <c r="D139" s="35"/>
      <c r="E139" s="35"/>
      <c r="F139" s="35"/>
      <c r="G139" s="35"/>
      <c r="H139" s="35"/>
      <c r="I139" s="35"/>
    </row>
    <row r="140" customFormat="false" ht="15.5" hidden="false" customHeight="false" outlineLevel="0" collapsed="false">
      <c r="C140" s="35"/>
      <c r="D140" s="35"/>
      <c r="E140" s="35"/>
      <c r="F140" s="35"/>
      <c r="G140" s="35"/>
      <c r="H140" s="35"/>
      <c r="I140" s="35"/>
    </row>
    <row r="141" customFormat="false" ht="15.5" hidden="false" customHeight="false" outlineLevel="0" collapsed="false">
      <c r="C141" s="35"/>
      <c r="D141" s="35"/>
      <c r="E141" s="35"/>
      <c r="F141" s="35"/>
      <c r="G141" s="35"/>
      <c r="H141" s="35"/>
      <c r="I141" s="35"/>
    </row>
    <row r="142" customFormat="false" ht="15.5" hidden="false" customHeight="false" outlineLevel="0" collapsed="false">
      <c r="C142" s="35"/>
      <c r="D142" s="35"/>
      <c r="E142" s="35"/>
      <c r="F142" s="35"/>
      <c r="G142" s="35"/>
      <c r="H142" s="35"/>
      <c r="I142" s="35"/>
    </row>
    <row r="143" customFormat="false" ht="15.5" hidden="false" customHeight="false" outlineLevel="0" collapsed="false">
      <c r="C143" s="35"/>
      <c r="D143" s="35"/>
      <c r="E143" s="35"/>
      <c r="F143" s="35"/>
      <c r="G143" s="35"/>
      <c r="H143" s="35"/>
      <c r="I143" s="35"/>
    </row>
    <row r="144" customFormat="false" ht="15.5" hidden="false" customHeight="false" outlineLevel="0" collapsed="false">
      <c r="C144" s="35"/>
      <c r="D144" s="35"/>
      <c r="E144" s="35"/>
      <c r="F144" s="35"/>
      <c r="G144" s="35"/>
      <c r="H144" s="35"/>
      <c r="I144" s="35"/>
    </row>
    <row r="145" customFormat="false" ht="15.5" hidden="false" customHeight="false" outlineLevel="0" collapsed="false">
      <c r="C145" s="35"/>
      <c r="D145" s="35"/>
      <c r="E145" s="35"/>
      <c r="F145" s="35"/>
      <c r="G145" s="35"/>
      <c r="H145" s="35"/>
      <c r="I145" s="35"/>
    </row>
    <row r="146" customFormat="false" ht="15.5" hidden="false" customHeight="false" outlineLevel="0" collapsed="false">
      <c r="C146" s="35"/>
      <c r="D146" s="35"/>
      <c r="E146" s="35"/>
      <c r="F146" s="35"/>
      <c r="G146" s="35"/>
      <c r="H146" s="35"/>
      <c r="I146" s="35"/>
    </row>
    <row r="147" customFormat="false" ht="15.5" hidden="false" customHeight="false" outlineLevel="0" collapsed="false">
      <c r="C147" s="35"/>
      <c r="D147" s="35"/>
      <c r="E147" s="35"/>
      <c r="F147" s="35"/>
      <c r="G147" s="35"/>
      <c r="H147" s="35"/>
      <c r="I147" s="35"/>
    </row>
    <row r="148" customFormat="false" ht="15.5" hidden="false" customHeight="false" outlineLevel="0" collapsed="false">
      <c r="C148" s="35"/>
      <c r="D148" s="35"/>
      <c r="E148" s="35"/>
      <c r="F148" s="35"/>
      <c r="G148" s="35"/>
      <c r="H148" s="35"/>
      <c r="I148" s="35"/>
    </row>
    <row r="149" customFormat="false" ht="15.5" hidden="false" customHeight="false" outlineLevel="0" collapsed="false">
      <c r="C149" s="35"/>
      <c r="D149" s="35"/>
      <c r="E149" s="35"/>
      <c r="F149" s="35"/>
      <c r="G149" s="35"/>
      <c r="H149" s="35"/>
      <c r="I149" s="35"/>
    </row>
    <row r="150" customFormat="false" ht="15.5" hidden="false" customHeight="false" outlineLevel="0" collapsed="false">
      <c r="C150" s="35"/>
      <c r="D150" s="35"/>
      <c r="E150" s="35"/>
      <c r="F150" s="35"/>
      <c r="G150" s="35"/>
      <c r="H150" s="35"/>
      <c r="I150" s="35"/>
    </row>
    <row r="151" customFormat="false" ht="15.5" hidden="false" customHeight="false" outlineLevel="0" collapsed="false">
      <c r="C151" s="35"/>
      <c r="D151" s="35"/>
      <c r="E151" s="35"/>
      <c r="F151" s="35"/>
      <c r="G151" s="35"/>
      <c r="H151" s="35"/>
      <c r="I151" s="35"/>
    </row>
    <row r="152" customFormat="false" ht="15.5" hidden="false" customHeight="false" outlineLevel="0" collapsed="false">
      <c r="C152" s="35"/>
      <c r="D152" s="35"/>
      <c r="E152" s="35"/>
      <c r="F152" s="35"/>
      <c r="G152" s="35"/>
      <c r="H152" s="35"/>
      <c r="I152" s="35"/>
    </row>
    <row r="153" customFormat="false" ht="15.5" hidden="false" customHeight="false" outlineLevel="0" collapsed="false">
      <c r="C153" s="35"/>
      <c r="D153" s="35"/>
      <c r="E153" s="35"/>
      <c r="F153" s="35"/>
      <c r="G153" s="35"/>
      <c r="H153" s="35"/>
      <c r="I153" s="35"/>
    </row>
    <row r="154" customFormat="false" ht="15.5" hidden="false" customHeight="false" outlineLevel="0" collapsed="false">
      <c r="C154" s="35"/>
      <c r="D154" s="35"/>
      <c r="E154" s="35"/>
      <c r="F154" s="35"/>
      <c r="G154" s="35"/>
      <c r="H154" s="35"/>
      <c r="I154" s="35"/>
    </row>
    <row r="155" customFormat="false" ht="15.5" hidden="false" customHeight="false" outlineLevel="0" collapsed="false">
      <c r="C155" s="35"/>
      <c r="D155" s="35"/>
      <c r="E155" s="35"/>
      <c r="F155" s="35"/>
      <c r="G155" s="35"/>
      <c r="H155" s="35"/>
      <c r="I155" s="35"/>
    </row>
    <row r="156" customFormat="false" ht="15.5" hidden="false" customHeight="false" outlineLevel="0" collapsed="false">
      <c r="C156" s="35"/>
      <c r="D156" s="35"/>
      <c r="E156" s="35"/>
      <c r="F156" s="35"/>
      <c r="G156" s="35"/>
      <c r="H156" s="35"/>
      <c r="I156" s="35"/>
    </row>
    <row r="157" customFormat="false" ht="15.5" hidden="false" customHeight="false" outlineLevel="0" collapsed="false">
      <c r="C157" s="35"/>
      <c r="D157" s="35"/>
      <c r="E157" s="35"/>
      <c r="F157" s="35"/>
      <c r="G157" s="35"/>
      <c r="H157" s="35"/>
      <c r="I157" s="35"/>
    </row>
    <row r="158" customFormat="false" ht="15.5" hidden="false" customHeight="false" outlineLevel="0" collapsed="false">
      <c r="C158" s="35"/>
      <c r="D158" s="35"/>
      <c r="E158" s="35"/>
      <c r="F158" s="35"/>
      <c r="G158" s="35"/>
      <c r="H158" s="35"/>
      <c r="I158" s="35"/>
    </row>
    <row r="159" customFormat="false" ht="15.5" hidden="false" customHeight="false" outlineLevel="0" collapsed="false">
      <c r="C159" s="35"/>
      <c r="D159" s="35"/>
      <c r="E159" s="35"/>
      <c r="F159" s="35"/>
      <c r="G159" s="35"/>
      <c r="H159" s="35"/>
      <c r="I159" s="35"/>
    </row>
    <row r="160" customFormat="false" ht="15.5" hidden="false" customHeight="false" outlineLevel="0" collapsed="false">
      <c r="C160" s="35"/>
      <c r="D160" s="35"/>
      <c r="E160" s="35"/>
      <c r="F160" s="35"/>
      <c r="G160" s="35"/>
      <c r="H160" s="35"/>
      <c r="I160" s="35"/>
    </row>
    <row r="161" customFormat="false" ht="15.5" hidden="false" customHeight="false" outlineLevel="0" collapsed="false">
      <c r="C161" s="35"/>
      <c r="D161" s="35"/>
      <c r="E161" s="35"/>
      <c r="F161" s="35"/>
      <c r="G161" s="35"/>
      <c r="H161" s="35"/>
      <c r="I161" s="35"/>
    </row>
    <row r="162" customFormat="false" ht="15.5" hidden="false" customHeight="false" outlineLevel="0" collapsed="false">
      <c r="C162" s="35"/>
      <c r="D162" s="35"/>
      <c r="E162" s="35"/>
      <c r="F162" s="35"/>
      <c r="G162" s="35"/>
      <c r="H162" s="35"/>
      <c r="I162" s="35"/>
    </row>
    <row r="163" customFormat="false" ht="15.5" hidden="false" customHeight="false" outlineLevel="0" collapsed="false">
      <c r="C163" s="35"/>
      <c r="D163" s="35"/>
      <c r="E163" s="35"/>
      <c r="F163" s="35"/>
      <c r="G163" s="35"/>
      <c r="H163" s="35"/>
      <c r="I163" s="35"/>
    </row>
    <row r="164" customFormat="false" ht="15.5" hidden="false" customHeight="false" outlineLevel="0" collapsed="false">
      <c r="C164" s="35"/>
      <c r="D164" s="35"/>
      <c r="E164" s="35"/>
      <c r="F164" s="35"/>
      <c r="G164" s="35"/>
      <c r="H164" s="35"/>
      <c r="I164" s="35"/>
    </row>
    <row r="165" customFormat="false" ht="15.5" hidden="false" customHeight="false" outlineLevel="0" collapsed="false">
      <c r="C165" s="35"/>
      <c r="D165" s="35"/>
      <c r="E165" s="35"/>
      <c r="F165" s="35"/>
      <c r="G165" s="35"/>
      <c r="H165" s="35"/>
      <c r="I165" s="35"/>
    </row>
    <row r="166" customFormat="false" ht="15.5" hidden="false" customHeight="false" outlineLevel="0" collapsed="false">
      <c r="C166" s="35"/>
      <c r="D166" s="35"/>
      <c r="E166" s="35"/>
      <c r="F166" s="35"/>
      <c r="G166" s="35"/>
      <c r="H166" s="35"/>
      <c r="I166" s="35"/>
    </row>
    <row r="167" customFormat="false" ht="15.5" hidden="false" customHeight="false" outlineLevel="0" collapsed="false">
      <c r="C167" s="35"/>
      <c r="D167" s="35"/>
      <c r="E167" s="35"/>
      <c r="F167" s="35"/>
      <c r="G167" s="35"/>
      <c r="H167" s="35"/>
      <c r="I167" s="35"/>
    </row>
    <row r="168" customFormat="false" ht="15.5" hidden="false" customHeight="false" outlineLevel="0" collapsed="false">
      <c r="C168" s="35"/>
      <c r="D168" s="35"/>
      <c r="E168" s="35"/>
      <c r="F168" s="35"/>
      <c r="G168" s="35"/>
      <c r="H168" s="35"/>
      <c r="I168" s="35"/>
    </row>
    <row r="169" customFormat="false" ht="15.5" hidden="false" customHeight="false" outlineLevel="0" collapsed="false">
      <c r="C169" s="35"/>
      <c r="D169" s="35"/>
      <c r="E169" s="35"/>
      <c r="F169" s="35"/>
      <c r="G169" s="35"/>
      <c r="H169" s="35"/>
      <c r="I169" s="35"/>
    </row>
    <row r="170" customFormat="false" ht="15.5" hidden="false" customHeight="false" outlineLevel="0" collapsed="false">
      <c r="C170" s="35"/>
      <c r="D170" s="35"/>
      <c r="E170" s="35"/>
      <c r="F170" s="35"/>
      <c r="G170" s="35"/>
      <c r="H170" s="35"/>
      <c r="I170" s="35"/>
    </row>
    <row r="171" customFormat="false" ht="15.5" hidden="false" customHeight="false" outlineLevel="0" collapsed="false">
      <c r="C171" s="35"/>
      <c r="D171" s="35"/>
      <c r="E171" s="35"/>
      <c r="F171" s="35"/>
      <c r="G171" s="35"/>
      <c r="H171" s="35"/>
      <c r="I171" s="35"/>
    </row>
    <row r="172" customFormat="false" ht="15.5" hidden="false" customHeight="false" outlineLevel="0" collapsed="false">
      <c r="C172" s="35"/>
      <c r="D172" s="35"/>
      <c r="E172" s="35"/>
      <c r="F172" s="35"/>
      <c r="G172" s="35"/>
      <c r="H172" s="35"/>
      <c r="I172" s="35"/>
    </row>
    <row r="173" customFormat="false" ht="15.5" hidden="false" customHeight="false" outlineLevel="0" collapsed="false">
      <c r="C173" s="35"/>
      <c r="D173" s="35"/>
      <c r="E173" s="35"/>
      <c r="F173" s="35"/>
      <c r="G173" s="35"/>
      <c r="H173" s="35"/>
      <c r="I173" s="35"/>
    </row>
    <row r="174" customFormat="false" ht="15.5" hidden="false" customHeight="false" outlineLevel="0" collapsed="false">
      <c r="C174" s="35"/>
      <c r="D174" s="35"/>
      <c r="E174" s="35"/>
      <c r="F174" s="35"/>
      <c r="G174" s="35"/>
      <c r="H174" s="35"/>
      <c r="I174" s="35"/>
    </row>
    <row r="175" customFormat="false" ht="15.5" hidden="false" customHeight="false" outlineLevel="0" collapsed="false">
      <c r="C175" s="35"/>
      <c r="D175" s="35"/>
      <c r="E175" s="35"/>
      <c r="F175" s="35"/>
      <c r="G175" s="35"/>
      <c r="H175" s="35"/>
      <c r="I175" s="35"/>
    </row>
  </sheetData>
  <mergeCells count="1">
    <mergeCell ref="D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3"/>
  <sheetViews>
    <sheetView showFormulas="false" showGridLines="true" showRowColHeaders="true" showZeros="true" rightToLeft="false" tabSelected="false" showOutlineSymbols="true" defaultGridColor="true" view="normal" topLeftCell="A77" colorId="64" zoomScale="100" zoomScaleNormal="100" zoomScalePageLayoutView="100" workbookViewId="0">
      <selection pane="topLeft" activeCell="L106" activeCellId="0" sqref="L106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3.24"/>
    <col collapsed="false" customWidth="true" hidden="false" outlineLevel="0" max="7" min="2" style="0" width="9.58"/>
    <col collapsed="false" customWidth="true" hidden="false" outlineLevel="0" max="8" min="8" style="0" width="11.32"/>
    <col collapsed="false" customWidth="true" hidden="false" outlineLevel="0" max="13" min="9" style="0" width="9.58"/>
    <col collapsed="false" customWidth="true" hidden="false" outlineLevel="0" max="14" min="14" style="0" width="10.83"/>
  </cols>
  <sheetData>
    <row r="1" customFormat="false" ht="21" hidden="false" customHeight="false" outlineLevel="0" collapsed="false">
      <c r="A1" s="45"/>
      <c r="B1" s="45"/>
      <c r="C1" s="45"/>
      <c r="D1" s="46" t="s">
        <v>0</v>
      </c>
      <c r="E1" s="46"/>
      <c r="F1" s="46"/>
      <c r="G1" s="45"/>
      <c r="H1" s="45"/>
      <c r="I1" s="45"/>
      <c r="J1" s="45"/>
      <c r="K1" s="45"/>
      <c r="L1" s="47" t="s">
        <v>1</v>
      </c>
      <c r="M1" s="45"/>
    </row>
    <row r="2" s="53" customFormat="true" ht="15.75" hidden="false" customHeight="true" outlineLevel="0" collapsed="false">
      <c r="A2" s="48" t="s">
        <v>2</v>
      </c>
      <c r="B2" s="49" t="s">
        <v>68</v>
      </c>
      <c r="C2" s="50"/>
      <c r="D2" s="50"/>
      <c r="E2" s="50"/>
      <c r="F2" s="50"/>
      <c r="G2" s="50"/>
      <c r="H2" s="50"/>
      <c r="I2" s="51"/>
      <c r="J2" s="52"/>
      <c r="K2" s="52"/>
      <c r="L2" s="47" t="s">
        <v>4</v>
      </c>
      <c r="M2" s="52"/>
    </row>
    <row r="3" customFormat="false" ht="15.5" hidden="false" customHeight="false" outlineLevel="0" collapsed="false">
      <c r="A3" s="54" t="s">
        <v>5</v>
      </c>
      <c r="B3" s="55" t="n">
        <v>3</v>
      </c>
      <c r="C3" s="56"/>
      <c r="D3" s="57"/>
      <c r="E3" s="56"/>
      <c r="F3" s="56"/>
      <c r="G3" s="56"/>
      <c r="H3" s="56"/>
      <c r="I3" s="58"/>
      <c r="J3" s="59"/>
      <c r="K3" s="59"/>
      <c r="L3" s="60" t="s">
        <v>6</v>
      </c>
      <c r="M3" s="61"/>
    </row>
    <row r="4" customFormat="false" ht="15.5" hidden="false" customHeight="false" outlineLevel="0" collapsed="false">
      <c r="A4" s="56"/>
      <c r="B4" s="56"/>
      <c r="C4" s="56"/>
      <c r="D4" s="56"/>
      <c r="E4" s="56"/>
      <c r="F4" s="56"/>
      <c r="G4" s="56"/>
      <c r="H4" s="56"/>
      <c r="I4" s="58"/>
      <c r="J4" s="59"/>
      <c r="K4" s="59"/>
      <c r="L4" s="59"/>
      <c r="M4" s="59"/>
    </row>
    <row r="5" customFormat="false" ht="15.5" hidden="false" customHeight="false" outlineLevel="0" collapsed="false">
      <c r="A5" s="40" t="s">
        <v>7</v>
      </c>
      <c r="B5" s="62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</row>
    <row r="6" customFormat="false" ht="15" hidden="false" customHeight="false" outlineLevel="0" collapsed="false">
      <c r="A6" s="63"/>
      <c r="B6" s="63" t="n">
        <v>1</v>
      </c>
      <c r="C6" s="63" t="n">
        <v>2</v>
      </c>
      <c r="D6" s="63" t="n">
        <v>3</v>
      </c>
      <c r="E6" s="63" t="n">
        <v>4</v>
      </c>
      <c r="F6" s="63" t="n">
        <v>5</v>
      </c>
      <c r="G6" s="63" t="n">
        <v>6</v>
      </c>
      <c r="H6" s="63" t="n">
        <v>7</v>
      </c>
      <c r="I6" s="63" t="n">
        <v>8</v>
      </c>
      <c r="J6" s="63" t="n">
        <v>9</v>
      </c>
      <c r="K6" s="63" t="n">
        <v>10</v>
      </c>
      <c r="L6" s="63" t="n">
        <v>11</v>
      </c>
      <c r="M6" s="63" t="n">
        <v>12</v>
      </c>
    </row>
    <row r="7" customFormat="false" ht="15.5" hidden="false" customHeight="false" outlineLevel="0" collapsed="false">
      <c r="A7" s="63" t="s">
        <v>8</v>
      </c>
      <c r="B7" s="64" t="s">
        <v>9</v>
      </c>
      <c r="C7" s="64" t="s">
        <v>10</v>
      </c>
      <c r="D7" s="64" t="s">
        <v>11</v>
      </c>
      <c r="E7" s="64" t="s">
        <v>12</v>
      </c>
      <c r="F7" s="64" t="s">
        <v>13</v>
      </c>
      <c r="G7" s="64" t="s">
        <v>14</v>
      </c>
      <c r="H7" s="65" t="s">
        <v>15</v>
      </c>
      <c r="I7" s="65" t="s">
        <v>15</v>
      </c>
      <c r="J7" s="65" t="s">
        <v>15</v>
      </c>
      <c r="K7" s="65" t="s">
        <v>16</v>
      </c>
      <c r="L7" s="65" t="s">
        <v>16</v>
      </c>
      <c r="M7" s="65" t="s">
        <v>16</v>
      </c>
    </row>
    <row r="8" customFormat="false" ht="15.5" hidden="false" customHeight="false" outlineLevel="0" collapsed="false">
      <c r="A8" s="63" t="s">
        <v>17</v>
      </c>
      <c r="B8" s="64" t="s">
        <v>9</v>
      </c>
      <c r="C8" s="64" t="s">
        <v>10</v>
      </c>
      <c r="D8" s="64" t="s">
        <v>11</v>
      </c>
      <c r="E8" s="64" t="s">
        <v>12</v>
      </c>
      <c r="F8" s="64" t="s">
        <v>13</v>
      </c>
      <c r="G8" s="64" t="s">
        <v>14</v>
      </c>
      <c r="H8" s="65" t="s">
        <v>18</v>
      </c>
      <c r="I8" s="65" t="s">
        <v>18</v>
      </c>
      <c r="J8" s="65" t="s">
        <v>18</v>
      </c>
      <c r="K8" s="65" t="s">
        <v>19</v>
      </c>
      <c r="L8" s="65" t="s">
        <v>19</v>
      </c>
      <c r="M8" s="65" t="s">
        <v>19</v>
      </c>
    </row>
    <row r="9" customFormat="false" ht="15" hidden="false" customHeight="false" outlineLevel="0" collapsed="false">
      <c r="A9" s="63" t="s">
        <v>20</v>
      </c>
      <c r="B9" s="65" t="s">
        <v>21</v>
      </c>
      <c r="C9" s="65" t="s">
        <v>21</v>
      </c>
      <c r="D9" s="65" t="s">
        <v>21</v>
      </c>
      <c r="E9" s="65" t="s">
        <v>22</v>
      </c>
      <c r="F9" s="65" t="s">
        <v>22</v>
      </c>
      <c r="G9" s="65" t="s">
        <v>22</v>
      </c>
      <c r="H9" s="65" t="s">
        <v>23</v>
      </c>
      <c r="I9" s="65" t="s">
        <v>23</v>
      </c>
      <c r="J9" s="65" t="s">
        <v>23</v>
      </c>
      <c r="K9" s="65" t="s">
        <v>24</v>
      </c>
      <c r="L9" s="65" t="s">
        <v>24</v>
      </c>
      <c r="M9" s="65" t="s">
        <v>24</v>
      </c>
    </row>
    <row r="10" customFormat="false" ht="15" hidden="false" customHeight="false" outlineLevel="0" collapsed="false">
      <c r="A10" s="63" t="s">
        <v>25</v>
      </c>
      <c r="B10" s="65" t="s">
        <v>26</v>
      </c>
      <c r="C10" s="65" t="s">
        <v>26</v>
      </c>
      <c r="D10" s="65" t="s">
        <v>26</v>
      </c>
      <c r="E10" s="65" t="s">
        <v>27</v>
      </c>
      <c r="F10" s="65" t="s">
        <v>27</v>
      </c>
      <c r="G10" s="65" t="s">
        <v>27</v>
      </c>
      <c r="H10" s="65" t="s">
        <v>28</v>
      </c>
      <c r="I10" s="65" t="s">
        <v>28</v>
      </c>
      <c r="J10" s="65" t="s">
        <v>28</v>
      </c>
      <c r="K10" s="65" t="s">
        <v>29</v>
      </c>
      <c r="L10" s="65" t="s">
        <v>29</v>
      </c>
      <c r="M10" s="65" t="s">
        <v>29</v>
      </c>
    </row>
    <row r="11" customFormat="false" ht="15" hidden="false" customHeight="false" outlineLevel="0" collapsed="false">
      <c r="A11" s="63" t="s">
        <v>30</v>
      </c>
      <c r="B11" s="65" t="s">
        <v>31</v>
      </c>
      <c r="C11" s="65" t="s">
        <v>31</v>
      </c>
      <c r="D11" s="65" t="s">
        <v>31</v>
      </c>
      <c r="E11" s="65" t="s">
        <v>32</v>
      </c>
      <c r="F11" s="65" t="s">
        <v>32</v>
      </c>
      <c r="G11" s="65" t="s">
        <v>32</v>
      </c>
      <c r="H11" s="65" t="s">
        <v>33</v>
      </c>
      <c r="I11" s="65" t="s">
        <v>33</v>
      </c>
      <c r="J11" s="65" t="s">
        <v>33</v>
      </c>
      <c r="K11" s="65" t="s">
        <v>34</v>
      </c>
      <c r="L11" s="65" t="s">
        <v>34</v>
      </c>
      <c r="M11" s="65" t="s">
        <v>34</v>
      </c>
    </row>
    <row r="12" customFormat="false" ht="15" hidden="false" customHeight="false" outlineLevel="0" collapsed="false">
      <c r="A12" s="63" t="s">
        <v>35</v>
      </c>
      <c r="B12" s="65" t="s">
        <v>36</v>
      </c>
      <c r="C12" s="65" t="s">
        <v>36</v>
      </c>
      <c r="D12" s="65" t="s">
        <v>36</v>
      </c>
      <c r="E12" s="65" t="s">
        <v>37</v>
      </c>
      <c r="F12" s="65" t="s">
        <v>37</v>
      </c>
      <c r="G12" s="65" t="s">
        <v>37</v>
      </c>
      <c r="H12" s="65" t="s">
        <v>38</v>
      </c>
      <c r="I12" s="65" t="s">
        <v>38</v>
      </c>
      <c r="J12" s="65" t="s">
        <v>38</v>
      </c>
      <c r="K12" s="65" t="s">
        <v>39</v>
      </c>
      <c r="L12" s="65" t="s">
        <v>39</v>
      </c>
      <c r="M12" s="65" t="s">
        <v>39</v>
      </c>
    </row>
    <row r="13" customFormat="false" ht="15" hidden="false" customHeight="false" outlineLevel="0" collapsed="false">
      <c r="A13" s="63" t="s">
        <v>40</v>
      </c>
      <c r="B13" s="65" t="s">
        <v>41</v>
      </c>
      <c r="C13" s="65" t="s">
        <v>41</v>
      </c>
      <c r="D13" s="65" t="s">
        <v>41</v>
      </c>
      <c r="E13" s="65" t="s">
        <v>42</v>
      </c>
      <c r="F13" s="65" t="s">
        <v>42</v>
      </c>
      <c r="G13" s="65" t="s">
        <v>42</v>
      </c>
      <c r="H13" s="65" t="s">
        <v>43</v>
      </c>
      <c r="I13" s="65" t="s">
        <v>43</v>
      </c>
      <c r="J13" s="65" t="s">
        <v>43</v>
      </c>
      <c r="K13" s="65" t="s">
        <v>44</v>
      </c>
      <c r="L13" s="65" t="s">
        <v>44</v>
      </c>
      <c r="M13" s="65" t="s">
        <v>44</v>
      </c>
    </row>
    <row r="14" customFormat="false" ht="15" hidden="false" customHeight="false" outlineLevel="0" collapsed="false">
      <c r="A14" s="63" t="s">
        <v>45</v>
      </c>
      <c r="B14" s="65" t="s">
        <v>46</v>
      </c>
      <c r="C14" s="65" t="s">
        <v>46</v>
      </c>
      <c r="D14" s="65" t="s">
        <v>46</v>
      </c>
      <c r="E14" s="65" t="s">
        <v>47</v>
      </c>
      <c r="F14" s="65" t="s">
        <v>47</v>
      </c>
      <c r="G14" s="65" t="s">
        <v>47</v>
      </c>
      <c r="H14" s="65" t="s">
        <v>48</v>
      </c>
      <c r="I14" s="65" t="s">
        <v>48</v>
      </c>
      <c r="J14" s="65" t="s">
        <v>48</v>
      </c>
      <c r="K14" s="55" t="s">
        <v>49</v>
      </c>
      <c r="L14" s="55" t="s">
        <v>49</v>
      </c>
      <c r="M14" s="55" t="s">
        <v>49</v>
      </c>
    </row>
    <row r="15" customFormat="false" ht="15.5" hidden="false" customHeight="false" outlineLevel="0" collapsed="false">
      <c r="A15" s="66"/>
      <c r="B15" s="62"/>
      <c r="C15" s="59"/>
      <c r="D15" s="59"/>
      <c r="E15" s="59"/>
      <c r="F15" s="59"/>
      <c r="G15" s="59"/>
      <c r="H15" s="59"/>
      <c r="I15" s="59"/>
      <c r="J15" s="59"/>
      <c r="K15" s="59"/>
    </row>
    <row r="16" customFormat="false" ht="15.5" hidden="false" customHeight="false" outlineLevel="0" collapsed="false">
      <c r="A16" s="67" t="s">
        <v>50</v>
      </c>
      <c r="B16" s="62"/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</row>
    <row r="17" customFormat="false" ht="15" hidden="false" customHeight="false" outlineLevel="0" collapsed="false">
      <c r="A17" s="68"/>
      <c r="B17" s="63" t="n">
        <v>1</v>
      </c>
      <c r="C17" s="63" t="n">
        <v>2</v>
      </c>
      <c r="D17" s="63" t="n">
        <v>3</v>
      </c>
      <c r="E17" s="63" t="n">
        <v>4</v>
      </c>
      <c r="F17" s="63" t="n">
        <v>5</v>
      </c>
      <c r="G17" s="63" t="n">
        <v>6</v>
      </c>
      <c r="H17" s="63" t="n">
        <v>7</v>
      </c>
      <c r="I17" s="63" t="n">
        <v>8</v>
      </c>
      <c r="J17" s="63" t="n">
        <v>9</v>
      </c>
      <c r="K17" s="63" t="n">
        <v>10</v>
      </c>
      <c r="L17" s="63" t="n">
        <v>11</v>
      </c>
      <c r="M17" s="63" t="n">
        <v>12</v>
      </c>
    </row>
    <row r="18" customFormat="false" ht="15" hidden="false" customHeight="false" outlineLevel="0" collapsed="false">
      <c r="A18" s="63" t="s">
        <v>8</v>
      </c>
      <c r="B18" s="69" t="n">
        <v>0.0683</v>
      </c>
      <c r="C18" s="69" t="n">
        <v>0.1927</v>
      </c>
      <c r="D18" s="69" t="n">
        <v>0.3562</v>
      </c>
      <c r="E18" s="69" t="n">
        <v>0.4546</v>
      </c>
      <c r="F18" s="69" t="n">
        <v>0.9499</v>
      </c>
      <c r="G18" s="69" t="n">
        <v>1.7408</v>
      </c>
      <c r="H18" s="61" t="n">
        <v>0.3196</v>
      </c>
      <c r="I18" s="61" t="n">
        <v>0.3369</v>
      </c>
      <c r="J18" s="61" t="n">
        <v>0.3245</v>
      </c>
      <c r="K18" s="61" t="n">
        <v>0.303</v>
      </c>
      <c r="L18" s="61" t="n">
        <v>0.282</v>
      </c>
      <c r="M18" s="61" t="n">
        <v>0.3089</v>
      </c>
    </row>
    <row r="19" customFormat="false" ht="15" hidden="false" customHeight="false" outlineLevel="0" collapsed="false">
      <c r="A19" s="63" t="s">
        <v>17</v>
      </c>
      <c r="B19" s="69" t="n">
        <v>0.0663</v>
      </c>
      <c r="C19" s="69" t="n">
        <v>0.1824</v>
      </c>
      <c r="D19" s="69" t="n">
        <v>0.3387</v>
      </c>
      <c r="E19" s="69" t="n">
        <v>0.4785</v>
      </c>
      <c r="F19" s="69" t="n">
        <v>0.9685</v>
      </c>
      <c r="G19" s="69" t="n">
        <v>1.8188</v>
      </c>
      <c r="H19" s="61" t="n">
        <v>0.2363</v>
      </c>
      <c r="I19" s="61" t="n">
        <v>0.2318</v>
      </c>
      <c r="J19" s="61" t="n">
        <v>0.2306</v>
      </c>
      <c r="K19" s="61" t="n">
        <v>0.2749</v>
      </c>
      <c r="L19" s="61" t="n">
        <v>0.2559</v>
      </c>
      <c r="M19" s="61" t="n">
        <v>0.2607</v>
      </c>
    </row>
    <row r="20" customFormat="false" ht="15" hidden="false" customHeight="false" outlineLevel="0" collapsed="false">
      <c r="A20" s="63" t="s">
        <v>20</v>
      </c>
      <c r="B20" s="19" t="n">
        <v>0.3088</v>
      </c>
      <c r="C20" s="19" t="n">
        <v>0.3189</v>
      </c>
      <c r="D20" s="19" t="n">
        <v>0.295</v>
      </c>
      <c r="E20" s="19" t="n">
        <v>0.2886</v>
      </c>
      <c r="F20" s="19" t="n">
        <v>0.306</v>
      </c>
      <c r="G20" s="19" t="n">
        <v>0.2773</v>
      </c>
      <c r="H20" s="19" t="n">
        <v>0.2806</v>
      </c>
      <c r="I20" s="19" t="n">
        <v>0.2617</v>
      </c>
      <c r="J20" s="19" t="n">
        <v>0.2772</v>
      </c>
      <c r="K20" s="19" t="n">
        <v>0.2421</v>
      </c>
      <c r="L20" s="19" t="n">
        <v>0.2393</v>
      </c>
      <c r="M20" s="19" t="n">
        <v>0.2306</v>
      </c>
    </row>
    <row r="21" customFormat="false" ht="15" hidden="false" customHeight="false" outlineLevel="0" collapsed="false">
      <c r="A21" s="63" t="s">
        <v>25</v>
      </c>
      <c r="B21" s="19" t="n">
        <v>0.3123</v>
      </c>
      <c r="C21" s="19" t="n">
        <v>0.3242</v>
      </c>
      <c r="D21" s="19" t="n">
        <v>0.331</v>
      </c>
      <c r="E21" s="19" t="n">
        <v>0.1399</v>
      </c>
      <c r="F21" s="19" t="n">
        <v>0.132</v>
      </c>
      <c r="G21" s="19" t="n">
        <v>0.1446</v>
      </c>
      <c r="H21" s="19" t="n">
        <v>0.1631</v>
      </c>
      <c r="I21" s="19" t="n">
        <v>0.1517</v>
      </c>
      <c r="J21" s="19" t="n">
        <v>0.1593</v>
      </c>
      <c r="K21" s="19" t="n">
        <v>0.1406</v>
      </c>
      <c r="L21" s="19" t="n">
        <v>0.1455</v>
      </c>
      <c r="M21" s="19" t="n">
        <v>0.1418</v>
      </c>
    </row>
    <row r="22" customFormat="false" ht="15" hidden="false" customHeight="false" outlineLevel="0" collapsed="false">
      <c r="A22" s="63" t="s">
        <v>30</v>
      </c>
      <c r="B22" s="19" t="n">
        <v>0.1737</v>
      </c>
      <c r="C22" s="19" t="n">
        <v>0.1684</v>
      </c>
      <c r="D22" s="19" t="n">
        <v>0.1658</v>
      </c>
      <c r="E22" s="19" t="n">
        <v>0.1388</v>
      </c>
      <c r="F22" s="19" t="n">
        <v>0.1387</v>
      </c>
      <c r="G22" s="19" t="n">
        <v>0.1299</v>
      </c>
      <c r="H22" s="19" t="n">
        <v>0.1964</v>
      </c>
      <c r="I22" s="19" t="n">
        <v>0.2039</v>
      </c>
      <c r="J22" s="19" t="n">
        <v>0.2088</v>
      </c>
      <c r="K22" s="19" t="n">
        <v>0.1517</v>
      </c>
      <c r="L22" s="19" t="n">
        <v>0.147</v>
      </c>
      <c r="M22" s="19" t="n">
        <v>0.1575</v>
      </c>
    </row>
    <row r="23" customFormat="false" ht="15" hidden="false" customHeight="false" outlineLevel="0" collapsed="false">
      <c r="A23" s="63" t="s">
        <v>35</v>
      </c>
      <c r="B23" s="19" t="n">
        <v>0.1481</v>
      </c>
      <c r="C23" s="19" t="n">
        <v>0.1448</v>
      </c>
      <c r="D23" s="19" t="n">
        <v>0.1474</v>
      </c>
      <c r="E23" s="19" t="n">
        <v>0.1676</v>
      </c>
      <c r="F23" s="19" t="n">
        <v>0.1664</v>
      </c>
      <c r="G23" s="19" t="n">
        <v>0.1569</v>
      </c>
      <c r="H23" s="19" t="n">
        <v>0.2371</v>
      </c>
      <c r="I23" s="19" t="n">
        <v>0.2372</v>
      </c>
      <c r="J23" s="19" t="n">
        <v>0.2364</v>
      </c>
      <c r="K23" s="19" t="n">
        <v>0.2476</v>
      </c>
      <c r="L23" s="19" t="n">
        <v>0.2458</v>
      </c>
      <c r="M23" s="19" t="n">
        <v>0.2504</v>
      </c>
    </row>
    <row r="24" customFormat="false" ht="15" hidden="false" customHeight="false" outlineLevel="0" collapsed="false">
      <c r="A24" s="63" t="s">
        <v>40</v>
      </c>
      <c r="B24" s="19" t="n">
        <v>0.2833</v>
      </c>
      <c r="C24" s="19" t="n">
        <v>0.2859</v>
      </c>
      <c r="D24" s="19" t="n">
        <v>0.2764</v>
      </c>
      <c r="E24" s="19" t="n">
        <v>0.3239</v>
      </c>
      <c r="F24" s="19" t="n">
        <v>0.331</v>
      </c>
      <c r="G24" s="19" t="n">
        <v>0.3264</v>
      </c>
      <c r="H24" s="19" t="n">
        <v>0.2739</v>
      </c>
      <c r="I24" s="19" t="n">
        <v>0.2703</v>
      </c>
      <c r="J24" s="19" t="n">
        <v>0.292</v>
      </c>
      <c r="K24" s="19" t="n">
        <v>0.1911</v>
      </c>
      <c r="L24" s="19" t="n">
        <v>0.1859</v>
      </c>
      <c r="M24" s="19" t="n">
        <v>0.1918</v>
      </c>
    </row>
    <row r="25" customFormat="false" ht="15" hidden="false" customHeight="false" outlineLevel="0" collapsed="false">
      <c r="A25" s="63" t="s">
        <v>45</v>
      </c>
      <c r="B25" s="19" t="n">
        <v>0.2128</v>
      </c>
      <c r="C25" s="19" t="n">
        <v>0.21</v>
      </c>
      <c r="D25" s="19" t="n">
        <v>0.2194</v>
      </c>
      <c r="E25" s="19" t="n">
        <v>0.2773</v>
      </c>
      <c r="F25" s="19" t="n">
        <v>0.2679</v>
      </c>
      <c r="G25" s="19" t="n">
        <v>0.2605</v>
      </c>
      <c r="H25" s="19" t="n">
        <v>0.234</v>
      </c>
      <c r="I25" s="19" t="n">
        <v>0.2321</v>
      </c>
      <c r="J25" s="19" t="n">
        <v>0.2458</v>
      </c>
      <c r="K25" s="19" t="n">
        <v>0.2426</v>
      </c>
      <c r="L25" s="19" t="n">
        <v>0.2354</v>
      </c>
      <c r="M25" s="19" t="n">
        <v>0.24</v>
      </c>
      <c r="N25" s="1"/>
    </row>
    <row r="26" customFormat="false" ht="15.5" hidden="false" customHeight="false" outlineLevel="0" collapsed="false">
      <c r="A26" s="63"/>
      <c r="B26" s="62"/>
      <c r="C26" s="62"/>
      <c r="D26" s="62"/>
      <c r="E26" s="62"/>
      <c r="F26" s="62"/>
      <c r="G26" s="62"/>
      <c r="J26" s="62"/>
      <c r="K26" s="62"/>
      <c r="L26" s="62"/>
    </row>
    <row r="27" customFormat="false" ht="15.5" hidden="false" customHeight="false" outlineLevel="0" collapsed="false">
      <c r="A27" s="40" t="s">
        <v>69</v>
      </c>
      <c r="B27" s="62"/>
      <c r="C27" s="62"/>
      <c r="D27" s="62"/>
      <c r="E27" s="62"/>
      <c r="F27" s="62"/>
      <c r="G27" s="59"/>
      <c r="J27" s="59"/>
      <c r="K27" s="59"/>
      <c r="L27" s="59"/>
    </row>
    <row r="28" customFormat="false" ht="15.5" hidden="false" customHeight="false" outlineLevel="0" collapsed="false">
      <c r="A28" s="62" t="s">
        <v>52</v>
      </c>
      <c r="B28" s="62" t="n">
        <f aca="false">AVERAGE(B18:B19)</f>
        <v>0.0673</v>
      </c>
      <c r="C28" s="62" t="n">
        <f aca="false">AVERAGE(C18:C19)</f>
        <v>0.18755</v>
      </c>
      <c r="D28" s="62" t="n">
        <f aca="false">AVERAGE(D18:D19)</f>
        <v>0.34745</v>
      </c>
      <c r="E28" s="62" t="n">
        <f aca="false">AVERAGE(E18:E19)</f>
        <v>0.46655</v>
      </c>
      <c r="F28" s="62" t="n">
        <f aca="false">AVERAGE(F18:F19)</f>
        <v>0.9592</v>
      </c>
      <c r="G28" s="62" t="n">
        <f aca="false">AVERAGE(G18:G19)</f>
        <v>1.7798</v>
      </c>
      <c r="H28" s="70" t="s">
        <v>70</v>
      </c>
      <c r="I28" s="62"/>
      <c r="J28" s="62"/>
      <c r="K28" s="62"/>
      <c r="L28" s="71"/>
      <c r="M28" s="71"/>
    </row>
    <row r="29" customFormat="false" ht="15.5" hidden="false" customHeight="false" outlineLevel="0" collapsed="false">
      <c r="A29" s="62" t="s">
        <v>54</v>
      </c>
      <c r="B29" s="62" t="n">
        <v>0</v>
      </c>
      <c r="C29" s="62" t="n">
        <f aca="false">D29/2</f>
        <v>10</v>
      </c>
      <c r="D29" s="62" t="n">
        <f aca="false">E29/2</f>
        <v>20</v>
      </c>
      <c r="E29" s="62" t="n">
        <f aca="false">F29/2</f>
        <v>40</v>
      </c>
      <c r="F29" s="62" t="n">
        <f aca="false">G29/2</f>
        <v>80</v>
      </c>
      <c r="G29" s="62" t="n">
        <v>160</v>
      </c>
      <c r="H29" s="70" t="s">
        <v>55</v>
      </c>
      <c r="I29" s="62"/>
      <c r="J29" s="59"/>
      <c r="K29" s="59"/>
      <c r="L29" s="59"/>
      <c r="M29" s="59"/>
    </row>
    <row r="30" customFormat="false" ht="15.5" hidden="false" customHeight="false" outlineLevel="0" collapsed="false">
      <c r="A30" s="63"/>
      <c r="B30" s="62"/>
      <c r="C30" s="62"/>
      <c r="D30" s="62"/>
      <c r="E30" s="62"/>
      <c r="F30" s="62"/>
      <c r="G30" s="62"/>
      <c r="H30" s="62"/>
      <c r="I30" s="62"/>
      <c r="J30" s="59"/>
      <c r="K30" s="59"/>
      <c r="L30" s="59"/>
      <c r="M30" s="59"/>
    </row>
    <row r="31" customFormat="false" ht="15.5" hidden="false" customHeight="false" outlineLevel="0" collapsed="false">
      <c r="A31" s="63"/>
      <c r="B31" s="59"/>
      <c r="C31" s="59"/>
      <c r="D31" s="59"/>
      <c r="E31" s="59"/>
      <c r="F31" s="59"/>
      <c r="G31" s="59"/>
      <c r="J31" s="59"/>
      <c r="K31" s="59"/>
      <c r="L31" s="59"/>
      <c r="M31" s="59"/>
    </row>
    <row r="32" customFormat="false" ht="15.5" hidden="false" customHeight="false" outlineLevel="0" collapsed="false">
      <c r="A32" s="63"/>
      <c r="B32" s="62"/>
      <c r="C32" s="62"/>
      <c r="D32" s="62"/>
      <c r="E32" s="62"/>
      <c r="F32" s="62"/>
      <c r="G32" s="59"/>
      <c r="I32" s="72"/>
      <c r="J32" s="59"/>
      <c r="K32" s="59"/>
    </row>
    <row r="33" customFormat="false" ht="15.5" hidden="false" customHeight="false" outlineLevel="0" collapsed="false">
      <c r="A33" s="63"/>
      <c r="B33" s="62"/>
      <c r="C33" s="62"/>
      <c r="D33" s="62"/>
      <c r="E33" s="62"/>
      <c r="F33" s="62"/>
      <c r="G33" s="59"/>
      <c r="I33" s="72"/>
      <c r="J33" s="59"/>
      <c r="K33" s="59"/>
    </row>
    <row r="34" customFormat="false" ht="15.5" hidden="false" customHeight="false" outlineLevel="0" collapsed="false">
      <c r="A34" s="63"/>
      <c r="B34" s="62"/>
      <c r="C34" s="62"/>
      <c r="D34" s="62"/>
      <c r="E34" s="62"/>
      <c r="F34" s="62"/>
      <c r="G34" s="59"/>
      <c r="I34" s="73"/>
      <c r="J34" s="59"/>
      <c r="K34" s="59"/>
    </row>
    <row r="35" customFormat="false" ht="15.5" hidden="false" customHeight="false" outlineLevel="0" collapsed="false">
      <c r="A35" s="63"/>
      <c r="B35" s="62"/>
      <c r="C35" s="62"/>
      <c r="D35" s="62"/>
      <c r="E35" s="62"/>
      <c r="F35" s="62"/>
      <c r="G35" s="59"/>
      <c r="J35" s="59"/>
      <c r="K35" s="59"/>
    </row>
    <row r="36" s="40" customFormat="true" ht="15.5" hidden="false" customHeight="false" outlineLevel="0" collapsed="false">
      <c r="A36" s="63"/>
      <c r="B36" s="62"/>
      <c r="C36" s="62"/>
      <c r="D36" s="62"/>
      <c r="E36" s="62"/>
      <c r="F36" s="62"/>
      <c r="G36" s="59"/>
      <c r="H36" s="0"/>
      <c r="I36" s="0"/>
      <c r="J36" s="59"/>
      <c r="K36" s="59"/>
    </row>
    <row r="37" customFormat="false" ht="15.5" hidden="false" customHeight="false" outlineLevel="0" collapsed="false">
      <c r="A37" s="63"/>
      <c r="B37" s="62"/>
      <c r="C37" s="62"/>
      <c r="D37" s="62"/>
      <c r="E37" s="62"/>
      <c r="F37" s="62"/>
      <c r="G37" s="59"/>
      <c r="I37" s="59"/>
      <c r="J37" s="59"/>
      <c r="K37" s="59"/>
      <c r="L37" s="59"/>
      <c r="M37" s="59"/>
    </row>
    <row r="38" customFormat="false" ht="15.5" hidden="false" customHeight="false" outlineLevel="0" collapsed="false">
      <c r="A38" s="63"/>
      <c r="B38" s="62"/>
      <c r="C38" s="62"/>
      <c r="D38" s="62"/>
      <c r="E38" s="62"/>
      <c r="F38" s="62"/>
      <c r="G38" s="59"/>
      <c r="H38" s="59" t="s">
        <v>8</v>
      </c>
      <c r="I38" s="59" t="n">
        <f aca="false">SLOPE(B29:G29,B28:G28)</f>
        <v>93.8166309965347</v>
      </c>
      <c r="J38" s="59"/>
      <c r="K38" s="59"/>
      <c r="L38" s="59"/>
      <c r="M38" s="59"/>
    </row>
    <row r="39" customFormat="false" ht="15.5" hidden="false" customHeight="false" outlineLevel="0" collapsed="false">
      <c r="A39" s="63"/>
      <c r="B39" s="62"/>
      <c r="C39" s="62"/>
      <c r="D39" s="62"/>
      <c r="E39" s="62"/>
      <c r="F39" s="62"/>
      <c r="G39" s="59"/>
      <c r="H39" s="59" t="s">
        <v>17</v>
      </c>
      <c r="I39" s="59" t="n">
        <f aca="false">INTERCEPT(B29:G29,B28:G28)</f>
        <v>-7.87327639002578</v>
      </c>
      <c r="J39" s="59"/>
      <c r="K39" s="59"/>
      <c r="L39" s="59"/>
      <c r="M39" s="59"/>
    </row>
    <row r="40" customFormat="false" ht="15.5" hidden="false" customHeight="false" outlineLevel="0" collapsed="false">
      <c r="A40" s="63"/>
      <c r="B40" s="62"/>
      <c r="C40" s="62"/>
      <c r="D40" s="62"/>
      <c r="E40" s="62"/>
      <c r="F40" s="62"/>
      <c r="G40" s="59"/>
      <c r="H40" s="59" t="s">
        <v>56</v>
      </c>
      <c r="I40" s="59" t="n">
        <f aca="false">INDEX(LINEST(B29:G29,B28:G28,TRUE(),TRUE()),3,1)</f>
        <v>0.997404378917025</v>
      </c>
      <c r="J40" s="59"/>
      <c r="K40" s="59"/>
      <c r="L40" s="59"/>
      <c r="M40" s="59"/>
    </row>
    <row r="41" customFormat="false" ht="15.5" hidden="false" customHeight="false" outlineLevel="0" collapsed="false">
      <c r="A41" s="63"/>
      <c r="B41" s="62"/>
      <c r="C41" s="62"/>
      <c r="D41" s="62"/>
      <c r="E41" s="62"/>
      <c r="F41" s="62"/>
      <c r="G41" s="59"/>
      <c r="H41" s="59"/>
      <c r="I41" s="59"/>
      <c r="J41" s="59"/>
      <c r="K41" s="59"/>
      <c r="L41" s="59"/>
      <c r="M41" s="59"/>
    </row>
    <row r="42" customFormat="false" ht="15.5" hidden="false" customHeight="false" outlineLevel="0" collapsed="false">
      <c r="A42" s="66"/>
      <c r="B42" s="62"/>
      <c r="C42" s="59"/>
      <c r="D42" s="59"/>
      <c r="E42" s="59"/>
      <c r="F42" s="59"/>
      <c r="G42" s="59"/>
      <c r="I42" s="59"/>
      <c r="J42" s="59"/>
      <c r="K42" s="59"/>
      <c r="L42" s="59"/>
      <c r="M42" s="59"/>
    </row>
    <row r="43" customFormat="false" ht="15.5" hidden="false" customHeight="false" outlineLevel="0" collapsed="false">
      <c r="A43" s="66"/>
      <c r="B43" s="62"/>
      <c r="C43" s="59"/>
      <c r="D43" s="59"/>
      <c r="E43" s="59"/>
      <c r="F43" s="59"/>
      <c r="G43" s="59"/>
      <c r="I43" s="59"/>
      <c r="J43" s="59"/>
      <c r="K43" s="59"/>
      <c r="L43" s="59"/>
      <c r="M43" s="59"/>
    </row>
    <row r="44" customFormat="false" ht="15.5" hidden="false" customHeight="false" outlineLevel="0" collapsed="false">
      <c r="A44" s="66"/>
      <c r="B44" s="62"/>
      <c r="C44" s="59"/>
      <c r="D44" s="59"/>
      <c r="E44" s="59"/>
      <c r="F44" s="59"/>
      <c r="G44" s="59"/>
      <c r="I44" s="59"/>
      <c r="J44" s="59"/>
      <c r="K44" s="59"/>
      <c r="L44" s="59"/>
      <c r="M44" s="59"/>
    </row>
    <row r="45" s="40" customFormat="true" ht="15" hidden="false" customHeight="false" outlineLevel="0" collapsed="false">
      <c r="A45" s="40" t="s">
        <v>57</v>
      </c>
      <c r="H45" s="0"/>
    </row>
    <row r="46" customFormat="false" ht="15" hidden="false" customHeight="false" outlineLevel="0" collapsed="false">
      <c r="A46" s="66"/>
      <c r="B46" s="63" t="n">
        <v>1</v>
      </c>
      <c r="C46" s="63" t="n">
        <v>2</v>
      </c>
      <c r="D46" s="63" t="n">
        <v>3</v>
      </c>
      <c r="E46" s="63" t="n">
        <v>4</v>
      </c>
      <c r="F46" s="63" t="n">
        <v>5</v>
      </c>
      <c r="G46" s="63" t="n">
        <v>6</v>
      </c>
      <c r="H46" s="63" t="n">
        <v>7</v>
      </c>
      <c r="I46" s="63" t="n">
        <v>8</v>
      </c>
      <c r="J46" s="63" t="n">
        <v>9</v>
      </c>
      <c r="K46" s="63" t="n">
        <v>10</v>
      </c>
      <c r="L46" s="63" t="n">
        <v>11</v>
      </c>
      <c r="M46" s="63" t="n">
        <v>12</v>
      </c>
    </row>
    <row r="47" customFormat="false" ht="15.5" hidden="false" customHeight="false" outlineLevel="0" collapsed="false">
      <c r="A47" s="63" t="s">
        <v>8</v>
      </c>
      <c r="B47" s="74"/>
      <c r="C47" s="74"/>
      <c r="D47" s="74"/>
      <c r="E47" s="74"/>
      <c r="F47" s="74"/>
      <c r="G47" s="74"/>
      <c r="H47" s="74" t="n">
        <f aca="false">$I$38*H18+$I$39</f>
        <v>22.1105188764667</v>
      </c>
      <c r="I47" s="74" t="n">
        <f aca="false">$I$38*I18+$I$39</f>
        <v>23.7335465927068</v>
      </c>
      <c r="J47" s="74" t="n">
        <f aca="false">$I$38*J18+$I$39</f>
        <v>22.5702203683497</v>
      </c>
      <c r="K47" s="74" t="n">
        <f aca="false">$I$38*K18+$I$39</f>
        <v>20.5531628019242</v>
      </c>
      <c r="L47" s="74" t="n">
        <f aca="false">$I$38*L18+$I$39</f>
        <v>18.583013550997</v>
      </c>
      <c r="M47" s="74" t="n">
        <f aca="false">$I$38*M18+$I$39</f>
        <v>21.1066809248038</v>
      </c>
    </row>
    <row r="48" customFormat="false" ht="15.5" hidden="false" customHeight="false" outlineLevel="0" collapsed="false">
      <c r="A48" s="63" t="s">
        <v>17</v>
      </c>
      <c r="B48" s="74"/>
      <c r="C48" s="74"/>
      <c r="D48" s="74"/>
      <c r="E48" s="74"/>
      <c r="F48" s="74"/>
      <c r="G48" s="74"/>
      <c r="H48" s="74" t="n">
        <f aca="false">$I$38*H19+$I$39</f>
        <v>14.2955935144554</v>
      </c>
      <c r="I48" s="74" t="n">
        <f aca="false">$I$38*I19+$I$39</f>
        <v>13.873418674971</v>
      </c>
      <c r="J48" s="74" t="n">
        <f aca="false">$I$38*J19+$I$39</f>
        <v>13.7608387177751</v>
      </c>
      <c r="K48" s="74" t="n">
        <f aca="false">$I$38*K19+$I$39</f>
        <v>17.9169154709216</v>
      </c>
      <c r="L48" s="74" t="n">
        <f aca="false">$I$38*L19+$I$39</f>
        <v>16.1343994819875</v>
      </c>
      <c r="M48" s="74" t="n">
        <f aca="false">$I$38*M19+$I$39</f>
        <v>16.5847193107708</v>
      </c>
    </row>
    <row r="49" customFormat="false" ht="15.5" hidden="false" customHeight="false" outlineLevel="0" collapsed="false">
      <c r="A49" s="63" t="s">
        <v>20</v>
      </c>
      <c r="B49" s="35" t="n">
        <f aca="false">$I$38*B20+$I$39</f>
        <v>21.0972992617041</v>
      </c>
      <c r="C49" s="35" t="n">
        <f aca="false">$I$38*C20+$I$39</f>
        <v>22.0448472347691</v>
      </c>
      <c r="D49" s="35" t="n">
        <f aca="false">$I$38*D20+$I$39</f>
        <v>19.802629753952</v>
      </c>
      <c r="E49" s="35" t="n">
        <f aca="false">$I$38*E20+$I$39</f>
        <v>19.2022033155741</v>
      </c>
      <c r="F49" s="35" t="n">
        <f aca="false">$I$38*F20+$I$39</f>
        <v>20.8346126949138</v>
      </c>
      <c r="G49" s="35" t="n">
        <f aca="false">$I$38*G20+$I$39</f>
        <v>18.1420753853133</v>
      </c>
      <c r="H49" s="35" t="n">
        <f aca="false">$I$38*H20+$I$39</f>
        <v>18.4516702676019</v>
      </c>
      <c r="I49" s="35" t="n">
        <f aca="false">$I$38*I20+$I$39</f>
        <v>16.6785359417674</v>
      </c>
      <c r="J49" s="35" t="n">
        <f aca="false">$I$38*J20+$I$39</f>
        <v>18.1326937222136</v>
      </c>
      <c r="K49" s="35" t="n">
        <f aca="false">$I$38*K20+$I$39</f>
        <v>14.8397299742353</v>
      </c>
      <c r="L49" s="35" t="n">
        <f aca="false">$I$38*L20+$I$39</f>
        <v>14.577043407445</v>
      </c>
      <c r="M49" s="35" t="n">
        <f aca="false">$I$38*M20+$I$39</f>
        <v>13.7608387177751</v>
      </c>
    </row>
    <row r="50" customFormat="false" ht="15.5" hidden="false" customHeight="false" outlineLevel="0" collapsed="false">
      <c r="A50" s="63" t="s">
        <v>25</v>
      </c>
      <c r="B50" s="35" t="n">
        <f aca="false">$I$38*B21+$I$39</f>
        <v>21.425657470192</v>
      </c>
      <c r="C50" s="35" t="n">
        <f aca="false">$I$38*C21+$I$39</f>
        <v>22.5420753790508</v>
      </c>
      <c r="D50" s="35" t="n">
        <f aca="false">$I$38*D21+$I$39</f>
        <v>23.1800284698272</v>
      </c>
      <c r="E50" s="35" t="n">
        <f aca="false">$I$38*E21+$I$39</f>
        <v>5.25167028638943</v>
      </c>
      <c r="F50" s="35" t="n">
        <f aca="false">$I$38*F21+$I$39</f>
        <v>4.5105189015168</v>
      </c>
      <c r="G50" s="35" t="n">
        <f aca="false">$I$38*G21+$I$39</f>
        <v>5.69260845207314</v>
      </c>
      <c r="H50" s="35" t="n">
        <f aca="false">$I$38*H21+$I$39</f>
        <v>7.42821612550903</v>
      </c>
      <c r="I50" s="35" t="n">
        <f aca="false">$I$38*I21+$I$39</f>
        <v>6.35870653214854</v>
      </c>
      <c r="J50" s="35" t="n">
        <f aca="false">$I$38*J21+$I$39</f>
        <v>7.0717129277222</v>
      </c>
      <c r="K50" s="35" t="n">
        <f aca="false">$I$38*K21+$I$39</f>
        <v>5.317341928087</v>
      </c>
      <c r="L50" s="35" t="n">
        <f aca="false">$I$38*L21+$I$39</f>
        <v>5.77704341997002</v>
      </c>
      <c r="M50" s="35" t="n">
        <f aca="false">$I$38*M21+$I$39</f>
        <v>5.42992188528284</v>
      </c>
    </row>
    <row r="51" customFormat="false" ht="15.5" hidden="false" customHeight="false" outlineLevel="0" collapsed="false">
      <c r="A51" s="63" t="s">
        <v>30</v>
      </c>
      <c r="B51" s="35" t="n">
        <f aca="false">$I$38*B22+$I$39</f>
        <v>8.4226724140723</v>
      </c>
      <c r="C51" s="35" t="n">
        <f aca="false">$I$38*C22+$I$39</f>
        <v>7.92544426979066</v>
      </c>
      <c r="D51" s="35" t="n">
        <f aca="false">$I$38*D22+$I$39</f>
        <v>7.68152102919967</v>
      </c>
      <c r="E51" s="35" t="n">
        <f aca="false">$I$38*E22+$I$39</f>
        <v>5.14847199229324</v>
      </c>
      <c r="F51" s="35" t="n">
        <f aca="false">$I$38*F22+$I$39</f>
        <v>5.13909032919358</v>
      </c>
      <c r="G51" s="35" t="n">
        <f aca="false">$I$38*G22+$I$39</f>
        <v>4.31350397642408</v>
      </c>
      <c r="H51" s="35" t="n">
        <f aca="false">$I$38*H22+$I$39</f>
        <v>10.5523099376936</v>
      </c>
      <c r="I51" s="35" t="n">
        <f aca="false">$I$38*I22+$I$39</f>
        <v>11.2559346701676</v>
      </c>
      <c r="J51" s="35" t="n">
        <f aca="false">$I$38*J22+$I$39</f>
        <v>11.7156361620507</v>
      </c>
      <c r="K51" s="35" t="n">
        <f aca="false">$I$38*K22+$I$39</f>
        <v>6.35870653214854</v>
      </c>
      <c r="L51" s="35" t="n">
        <f aca="false">$I$38*L22+$I$39</f>
        <v>5.91776836646482</v>
      </c>
      <c r="M51" s="35" t="n">
        <f aca="false">$I$38*M22+$I$39</f>
        <v>6.90284299192844</v>
      </c>
    </row>
    <row r="52" customFormat="false" ht="15.5" hidden="false" customHeight="false" outlineLevel="0" collapsed="false">
      <c r="A52" s="63" t="s">
        <v>35</v>
      </c>
      <c r="B52" s="35" t="n">
        <f aca="false">$I$38*B23+$I$39</f>
        <v>6.02096666056101</v>
      </c>
      <c r="C52" s="35" t="n">
        <f aca="false">$I$38*C23+$I$39</f>
        <v>5.71137177827245</v>
      </c>
      <c r="D52" s="35" t="n">
        <f aca="false">$I$38*D23+$I$39</f>
        <v>5.95529501886344</v>
      </c>
      <c r="E52" s="35" t="n">
        <f aca="false">$I$38*E23+$I$39</f>
        <v>7.85039096499344</v>
      </c>
      <c r="F52" s="35" t="n">
        <f aca="false">$I$38*F23+$I$39</f>
        <v>7.73781100779759</v>
      </c>
      <c r="G52" s="35" t="n">
        <f aca="false">$I$38*G23+$I$39</f>
        <v>6.84655301333052</v>
      </c>
      <c r="H52" s="35" t="n">
        <f aca="false">$I$38*H23+$I$39</f>
        <v>14.3706468192526</v>
      </c>
      <c r="I52" s="35" t="n">
        <f aca="false">$I$38*I23+$I$39</f>
        <v>14.3800284823523</v>
      </c>
      <c r="J52" s="35" t="n">
        <f aca="false">$I$38*J23+$I$39</f>
        <v>14.304975177555</v>
      </c>
      <c r="K52" s="35" t="n">
        <f aca="false">$I$38*K23+$I$39</f>
        <v>15.3557214447162</v>
      </c>
      <c r="L52" s="35" t="n">
        <f aca="false">$I$38*L23+$I$39</f>
        <v>15.1868515089224</v>
      </c>
      <c r="M52" s="35" t="n">
        <f aca="false">$I$38*M23+$I$39</f>
        <v>15.6184080115065</v>
      </c>
    </row>
    <row r="53" customFormat="false" ht="15.5" hidden="false" customHeight="false" outlineLevel="0" collapsed="false">
      <c r="A53" s="63" t="s">
        <v>40</v>
      </c>
      <c r="B53" s="35" t="n">
        <f aca="false">$I$38*B24+$I$39</f>
        <v>18.7049751712925</v>
      </c>
      <c r="C53" s="35" t="n">
        <f aca="false">$I$38*C24+$I$39</f>
        <v>18.9488984118835</v>
      </c>
      <c r="D53" s="35" t="n">
        <f aca="false">$I$38*D24+$I$39</f>
        <v>18.0576404174164</v>
      </c>
      <c r="E53" s="35" t="n">
        <f aca="false">$I$38*E24+$I$39</f>
        <v>22.5139303897518</v>
      </c>
      <c r="F53" s="35" t="n">
        <f aca="false">$I$38*F24+$I$39</f>
        <v>23.1800284698272</v>
      </c>
      <c r="G53" s="35" t="n">
        <f aca="false">$I$38*G24+$I$39</f>
        <v>22.7484719672431</v>
      </c>
      <c r="H53" s="35" t="n">
        <f aca="false">$I$38*H24+$I$39</f>
        <v>17.8230988399251</v>
      </c>
      <c r="I53" s="35" t="n">
        <f aca="false">$I$38*I24+$I$39</f>
        <v>17.4853589683375</v>
      </c>
      <c r="J53" s="35" t="n">
        <f aca="false">$I$38*J24+$I$39</f>
        <v>19.5211798609624</v>
      </c>
      <c r="K53" s="35" t="n">
        <f aca="false">$I$38*K24+$I$39</f>
        <v>10.055081793412</v>
      </c>
      <c r="L53" s="35" t="n">
        <f aca="false">$I$38*L24+$I$39</f>
        <v>9.56723531223002</v>
      </c>
      <c r="M53" s="35" t="n">
        <f aca="false">$I$38*M24+$I$39</f>
        <v>10.1207534351096</v>
      </c>
    </row>
    <row r="54" customFormat="false" ht="15.5" hidden="false" customHeight="false" outlineLevel="0" collapsed="false">
      <c r="A54" s="63" t="s">
        <v>45</v>
      </c>
      <c r="B54" s="35" t="n">
        <f aca="false">$I$38*B25+$I$39</f>
        <v>12.0909026860368</v>
      </c>
      <c r="C54" s="35" t="n">
        <f aca="false">$I$38*C25+$I$39</f>
        <v>11.8282161192465</v>
      </c>
      <c r="D54" s="35" t="n">
        <f aca="false">$I$38*D25+$I$39</f>
        <v>12.7100924506139</v>
      </c>
      <c r="E54" s="35" t="n">
        <f aca="false">$I$38*E25+$I$39</f>
        <v>18.1420753853133</v>
      </c>
      <c r="F54" s="35" t="n">
        <f aca="false">$I$38*F25+$I$39</f>
        <v>17.2601990539459</v>
      </c>
      <c r="G54" s="35" t="n">
        <f aca="false">$I$38*G25+$I$39</f>
        <v>16.5659559845715</v>
      </c>
      <c r="H54" s="35" t="n">
        <f aca="false">$I$38*H25+$I$39</f>
        <v>14.0798152631633</v>
      </c>
      <c r="I54" s="35" t="n">
        <f aca="false">$I$38*I25+$I$39</f>
        <v>13.9015636642699</v>
      </c>
      <c r="J54" s="35" t="n">
        <f aca="false">$I$38*J25+$I$39</f>
        <v>15.1868515089224</v>
      </c>
      <c r="K54" s="17"/>
      <c r="L54" s="17"/>
      <c r="M54" s="17"/>
    </row>
    <row r="55" customFormat="false" ht="15.5" hidden="false" customHeight="false" outlineLevel="0" collapsed="false">
      <c r="A55" s="66"/>
      <c r="B55" s="62"/>
      <c r="C55" s="59"/>
      <c r="D55" s="59"/>
      <c r="E55" s="59"/>
      <c r="F55" s="59"/>
      <c r="G55" s="59"/>
      <c r="H55" s="59"/>
      <c r="I55" s="59"/>
      <c r="J55" s="59"/>
      <c r="K55" s="59"/>
      <c r="L55" s="59"/>
      <c r="M55" s="59"/>
    </row>
    <row r="56" customFormat="false" ht="15" hidden="false" customHeight="false" outlineLevel="0" collapsed="false">
      <c r="A56" s="40" t="s">
        <v>58</v>
      </c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</row>
    <row r="57" customFormat="false" ht="15" hidden="false" customHeight="false" outlineLevel="0" collapsed="false">
      <c r="B57" s="63" t="n">
        <v>1</v>
      </c>
      <c r="C57" s="63" t="n">
        <v>2</v>
      </c>
      <c r="D57" s="63" t="n">
        <v>3</v>
      </c>
      <c r="E57" s="63" t="n">
        <v>4</v>
      </c>
      <c r="F57" s="63" t="n">
        <v>5</v>
      </c>
      <c r="G57" s="63" t="n">
        <v>6</v>
      </c>
      <c r="H57" s="63" t="n">
        <v>7</v>
      </c>
      <c r="I57" s="63" t="n">
        <v>8</v>
      </c>
      <c r="J57" s="63" t="n">
        <v>9</v>
      </c>
      <c r="K57" s="63" t="n">
        <v>10</v>
      </c>
      <c r="L57" s="63" t="n">
        <v>11</v>
      </c>
      <c r="M57" s="63" t="n">
        <v>12</v>
      </c>
    </row>
    <row r="58" customFormat="false" ht="15.5" hidden="false" customHeight="false" outlineLevel="0" collapsed="false">
      <c r="A58" s="63" t="s">
        <v>8</v>
      </c>
      <c r="B58" s="74"/>
      <c r="C58" s="74"/>
      <c r="D58" s="74"/>
      <c r="E58" s="74"/>
      <c r="F58" s="74"/>
      <c r="G58" s="74"/>
      <c r="H58" s="74" t="n">
        <f aca="false">H47*5</f>
        <v>110.552594382334</v>
      </c>
      <c r="I58" s="74" t="n">
        <f aca="false">I47*5</f>
        <v>118.667732963534</v>
      </c>
      <c r="J58" s="74" t="n">
        <f aca="false">J47*5</f>
        <v>112.851101841749</v>
      </c>
      <c r="K58" s="74" t="n">
        <f aca="false">K47*5</f>
        <v>102.765814009621</v>
      </c>
      <c r="L58" s="74" t="n">
        <f aca="false">L47*5</f>
        <v>92.915067754985</v>
      </c>
      <c r="M58" s="74" t="n">
        <f aca="false">M47*5</f>
        <v>105.533404624019</v>
      </c>
    </row>
    <row r="59" customFormat="false" ht="15.5" hidden="false" customHeight="false" outlineLevel="0" collapsed="false">
      <c r="A59" s="63" t="s">
        <v>17</v>
      </c>
      <c r="B59" s="74"/>
      <c r="C59" s="74"/>
      <c r="D59" s="74"/>
      <c r="E59" s="74"/>
      <c r="F59" s="74"/>
      <c r="G59" s="74"/>
      <c r="H59" s="74" t="n">
        <f aca="false">H48*5</f>
        <v>71.4779675722768</v>
      </c>
      <c r="I59" s="74" t="n">
        <f aca="false">I48*5</f>
        <v>69.3670933748548</v>
      </c>
      <c r="J59" s="74" t="n">
        <f aca="false">J48*5</f>
        <v>68.8041935888756</v>
      </c>
      <c r="K59" s="74" t="n">
        <f aca="false">K48*5</f>
        <v>89.5845773546081</v>
      </c>
      <c r="L59" s="74" t="n">
        <f aca="false">L48*5</f>
        <v>80.6719974099373</v>
      </c>
      <c r="M59" s="74" t="n">
        <f aca="false">M48*5</f>
        <v>82.9235965538541</v>
      </c>
    </row>
    <row r="60" customFormat="false" ht="15.5" hidden="false" customHeight="false" outlineLevel="0" collapsed="false">
      <c r="A60" s="63" t="s">
        <v>20</v>
      </c>
      <c r="B60" s="35" t="n">
        <f aca="false">B49*5</f>
        <v>105.486496308521</v>
      </c>
      <c r="C60" s="35" t="n">
        <f aca="false">C49*5</f>
        <v>110.224236173846</v>
      </c>
      <c r="D60" s="35" t="n">
        <f aca="false">D49*5</f>
        <v>99.0131487697598</v>
      </c>
      <c r="E60" s="35" t="n">
        <f aca="false">E49*5</f>
        <v>96.0110165778707</v>
      </c>
      <c r="F60" s="35" t="n">
        <f aca="false">F49*5</f>
        <v>104.173063474569</v>
      </c>
      <c r="G60" s="35" t="n">
        <f aca="false">G49*5</f>
        <v>90.7103769265665</v>
      </c>
      <c r="H60" s="35" t="n">
        <f aca="false">H49*5</f>
        <v>92.2583513380093</v>
      </c>
      <c r="I60" s="35" t="n">
        <f aca="false">I49*5</f>
        <v>83.3926797088368</v>
      </c>
      <c r="J60" s="35" t="n">
        <f aca="false">J49*5</f>
        <v>90.6634686110682</v>
      </c>
      <c r="K60" s="35" t="n">
        <f aca="false">K49*5</f>
        <v>74.1986498711764</v>
      </c>
      <c r="L60" s="35" t="n">
        <f aca="false">L49*5</f>
        <v>72.8852170372249</v>
      </c>
      <c r="M60" s="35" t="n">
        <f aca="false">M49*5</f>
        <v>68.8041935888756</v>
      </c>
      <c r="N60" s="1"/>
    </row>
    <row r="61" customFormat="false" ht="15.5" hidden="false" customHeight="false" outlineLevel="0" collapsed="false">
      <c r="A61" s="63" t="s">
        <v>25</v>
      </c>
      <c r="B61" s="35" t="n">
        <f aca="false">B50*5</f>
        <v>107.12828735096</v>
      </c>
      <c r="C61" s="35" t="n">
        <f aca="false">C50*5</f>
        <v>112.710376895254</v>
      </c>
      <c r="D61" s="35" t="n">
        <f aca="false">D50*5</f>
        <v>115.900142349136</v>
      </c>
      <c r="E61" s="35" t="n">
        <f aca="false">E50*5</f>
        <v>26.2583514319471</v>
      </c>
      <c r="F61" s="35" t="n">
        <f aca="false">F50*5</f>
        <v>22.552594507584</v>
      </c>
      <c r="G61" s="35" t="n">
        <f aca="false">G50*5</f>
        <v>28.4630422603657</v>
      </c>
      <c r="H61" s="35" t="n">
        <f aca="false">H50*5</f>
        <v>37.1410806275452</v>
      </c>
      <c r="I61" s="35" t="n">
        <f aca="false">I50*5</f>
        <v>31.7935326607427</v>
      </c>
      <c r="J61" s="35" t="n">
        <f aca="false">J50*5</f>
        <v>35.358564638611</v>
      </c>
      <c r="K61" s="35" t="n">
        <f aca="false">K50*5</f>
        <v>26.586709640435</v>
      </c>
      <c r="L61" s="35" t="n">
        <f aca="false">L50*5</f>
        <v>28.8852170998501</v>
      </c>
      <c r="M61" s="35" t="n">
        <f aca="false">M50*5</f>
        <v>27.1496094264142</v>
      </c>
      <c r="N61" s="1"/>
    </row>
    <row r="62" customFormat="false" ht="15.5" hidden="false" customHeight="false" outlineLevel="0" collapsed="false">
      <c r="A62" s="63" t="s">
        <v>30</v>
      </c>
      <c r="B62" s="35" t="n">
        <f aca="false">B51*5</f>
        <v>42.1133620703615</v>
      </c>
      <c r="C62" s="35" t="n">
        <f aca="false">C51*5</f>
        <v>39.6272213489533</v>
      </c>
      <c r="D62" s="35" t="n">
        <f aca="false">D51*5</f>
        <v>38.4076051459984</v>
      </c>
      <c r="E62" s="35" t="n">
        <f aca="false">E51*5</f>
        <v>25.7423599614662</v>
      </c>
      <c r="F62" s="35" t="n">
        <f aca="false">F51*5</f>
        <v>25.6954516459679</v>
      </c>
      <c r="G62" s="35" t="n">
        <f aca="false">G51*5</f>
        <v>21.5675198821204</v>
      </c>
      <c r="H62" s="35" t="n">
        <f aca="false">H51*5</f>
        <v>52.7615496884682</v>
      </c>
      <c r="I62" s="35" t="n">
        <f aca="false">I51*5</f>
        <v>56.2796733508382</v>
      </c>
      <c r="J62" s="35" t="n">
        <f aca="false">J51*5</f>
        <v>58.5781808102533</v>
      </c>
      <c r="K62" s="35" t="n">
        <f aca="false">K51*5</f>
        <v>31.7935326607427</v>
      </c>
      <c r="L62" s="35" t="n">
        <f aca="false">L51*5</f>
        <v>29.5888418323241</v>
      </c>
      <c r="M62" s="35" t="n">
        <f aca="false">M51*5</f>
        <v>34.5142149596422</v>
      </c>
      <c r="N62" s="1"/>
    </row>
    <row r="63" customFormat="false" ht="15.5" hidden="false" customHeight="false" outlineLevel="0" collapsed="false">
      <c r="A63" s="63" t="s">
        <v>35</v>
      </c>
      <c r="B63" s="35" t="n">
        <f aca="false">B52*5</f>
        <v>30.104833302805</v>
      </c>
      <c r="C63" s="35" t="n">
        <f aca="false">C52*5</f>
        <v>28.5568588913622</v>
      </c>
      <c r="D63" s="35" t="n">
        <f aca="false">D52*5</f>
        <v>29.7764750943172</v>
      </c>
      <c r="E63" s="35" t="n">
        <f aca="false">E52*5</f>
        <v>39.2519548249672</v>
      </c>
      <c r="F63" s="35" t="n">
        <f aca="false">F52*5</f>
        <v>38.689055038988</v>
      </c>
      <c r="G63" s="35" t="n">
        <f aca="false">G52*5</f>
        <v>34.2327650666526</v>
      </c>
      <c r="H63" s="35" t="n">
        <f aca="false">H52*5</f>
        <v>71.853234096263</v>
      </c>
      <c r="I63" s="35" t="n">
        <f aca="false">I52*5</f>
        <v>71.9001424117613</v>
      </c>
      <c r="J63" s="35" t="n">
        <f aca="false">J52*5</f>
        <v>71.5248758877751</v>
      </c>
      <c r="K63" s="35" t="n">
        <f aca="false">K52*5</f>
        <v>76.7786072235811</v>
      </c>
      <c r="L63" s="35" t="n">
        <f aca="false">L52*5</f>
        <v>75.9342575446122</v>
      </c>
      <c r="M63" s="35" t="n">
        <f aca="false">M52*5</f>
        <v>78.0920400575326</v>
      </c>
      <c r="N63" s="1"/>
    </row>
    <row r="64" customFormat="false" ht="15.5" hidden="false" customHeight="false" outlineLevel="0" collapsed="false">
      <c r="A64" s="63" t="s">
        <v>40</v>
      </c>
      <c r="B64" s="35" t="n">
        <f aca="false">B53*5</f>
        <v>93.5248758564625</v>
      </c>
      <c r="C64" s="35" t="n">
        <f aca="false">C53*5</f>
        <v>94.7444920594175</v>
      </c>
      <c r="D64" s="35" t="n">
        <f aca="false">D53*5</f>
        <v>90.288202087082</v>
      </c>
      <c r="E64" s="35" t="n">
        <f aca="false">E53*5</f>
        <v>112.569651948759</v>
      </c>
      <c r="F64" s="35" t="n">
        <f aca="false">F53*5</f>
        <v>115.900142349136</v>
      </c>
      <c r="G64" s="35" t="n">
        <f aca="false">G53*5</f>
        <v>113.742359836216</v>
      </c>
      <c r="H64" s="35" t="n">
        <f aca="false">H53*5</f>
        <v>89.1154941996254</v>
      </c>
      <c r="I64" s="35" t="n">
        <f aca="false">I53*5</f>
        <v>87.4267948416877</v>
      </c>
      <c r="J64" s="35" t="n">
        <f aca="false">J53*5</f>
        <v>97.6058993048118</v>
      </c>
      <c r="K64" s="35" t="n">
        <f aca="false">K53*5</f>
        <v>50.27540896706</v>
      </c>
      <c r="L64" s="35" t="n">
        <f aca="false">L53*5</f>
        <v>47.8361765611501</v>
      </c>
      <c r="M64" s="35" t="n">
        <f aca="false">M53*5</f>
        <v>50.6037671755479</v>
      </c>
      <c r="N64" s="1"/>
    </row>
    <row r="65" customFormat="false" ht="15.5" hidden="false" customHeight="false" outlineLevel="0" collapsed="false">
      <c r="A65" s="63" t="s">
        <v>45</v>
      </c>
      <c r="B65" s="35" t="n">
        <f aca="false">B54*5</f>
        <v>60.454513430184</v>
      </c>
      <c r="C65" s="35" t="n">
        <f aca="false">C54*5</f>
        <v>59.1410805962325</v>
      </c>
      <c r="D65" s="35" t="n">
        <f aca="false">D54*5</f>
        <v>63.5504622530697</v>
      </c>
      <c r="E65" s="35" t="n">
        <f aca="false">E54*5</f>
        <v>90.7103769265665</v>
      </c>
      <c r="F65" s="35" t="n">
        <f aca="false">F54*5</f>
        <v>86.3009952697293</v>
      </c>
      <c r="G65" s="35" t="n">
        <f aca="false">G54*5</f>
        <v>82.8297799228575</v>
      </c>
      <c r="H65" s="35" t="n">
        <f aca="false">H54*5</f>
        <v>70.3990763158167</v>
      </c>
      <c r="I65" s="35" t="n">
        <f aca="false">I54*5</f>
        <v>69.5078183213496</v>
      </c>
      <c r="J65" s="35" t="n">
        <f aca="false">J54*5</f>
        <v>75.9342575446122</v>
      </c>
      <c r="K65" s="35"/>
      <c r="L65" s="35"/>
      <c r="M65" s="35"/>
      <c r="N65" s="1"/>
    </row>
    <row r="66" customFormat="false" ht="15.5" hidden="false" customHeight="false" outlineLevel="0" collapsed="false">
      <c r="A66" s="63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</row>
    <row r="67" customFormat="false" ht="15.5" hidden="false" customHeight="false" outlineLevel="0" collapsed="false">
      <c r="A67" s="63"/>
      <c r="B67" s="74"/>
      <c r="C67" s="74"/>
      <c r="D67" s="74"/>
      <c r="E67" s="74"/>
      <c r="F67" s="74"/>
      <c r="G67" s="74"/>
      <c r="H67" s="74"/>
      <c r="I67" s="74"/>
      <c r="J67" s="74"/>
    </row>
    <row r="68" customFormat="false" ht="15.5" hidden="false" customHeight="false" outlineLevel="0" collapsed="false">
      <c r="A68" s="40" t="s">
        <v>59</v>
      </c>
      <c r="B68" s="75"/>
      <c r="C68" s="75"/>
      <c r="D68" s="75"/>
      <c r="E68" s="75"/>
      <c r="F68" s="75"/>
      <c r="G68" s="75"/>
      <c r="H68" s="75"/>
      <c r="I68" s="75"/>
      <c r="J68" s="75"/>
      <c r="K68" s="75"/>
      <c r="L68" s="75"/>
      <c r="M68" s="75"/>
    </row>
    <row r="69" customFormat="false" ht="15" hidden="false" customHeight="false" outlineLevel="0" collapsed="false">
      <c r="A69" s="68"/>
      <c r="B69" s="63" t="n">
        <v>0.1</v>
      </c>
      <c r="C69" s="63" t="s">
        <v>60</v>
      </c>
      <c r="D69" s="63"/>
      <c r="E69" s="63"/>
      <c r="F69" s="63"/>
      <c r="G69" s="63"/>
      <c r="H69" s="63"/>
      <c r="I69" s="63"/>
      <c r="J69" s="63"/>
      <c r="K69" s="63"/>
      <c r="L69" s="63"/>
      <c r="M69" s="63"/>
    </row>
    <row r="70" customFormat="false" ht="15.5" hidden="false" customHeight="false" outlineLevel="0" collapsed="false">
      <c r="A70" s="63"/>
      <c r="B70" s="75"/>
      <c r="C70" s="75"/>
      <c r="D70" s="75"/>
      <c r="E70" s="75"/>
      <c r="F70" s="75"/>
      <c r="G70" s="75"/>
      <c r="H70" s="75"/>
      <c r="I70" s="75"/>
      <c r="J70" s="75"/>
      <c r="K70" s="75"/>
      <c r="L70" s="75"/>
      <c r="M70" s="75"/>
    </row>
    <row r="71" customFormat="false" ht="15.5" hidden="false" customHeight="false" outlineLevel="0" collapsed="false">
      <c r="A71" s="40" t="s">
        <v>61</v>
      </c>
      <c r="B71" s="59"/>
      <c r="C71" s="59"/>
      <c r="D71" s="59"/>
      <c r="E71" s="59"/>
      <c r="F71" s="59"/>
      <c r="G71" s="59"/>
      <c r="H71" s="59"/>
      <c r="I71" s="59"/>
      <c r="J71" s="59"/>
      <c r="K71" s="59"/>
      <c r="L71" s="59"/>
      <c r="M71" s="59"/>
    </row>
    <row r="72" customFormat="false" ht="15" hidden="false" customHeight="false" outlineLevel="0" collapsed="false">
      <c r="A72" s="68"/>
      <c r="B72" s="63" t="n">
        <v>1</v>
      </c>
      <c r="C72" s="63" t="n">
        <v>2</v>
      </c>
      <c r="D72" s="63" t="n">
        <v>3</v>
      </c>
      <c r="E72" s="63" t="n">
        <v>4</v>
      </c>
      <c r="F72" s="63" t="n">
        <v>5</v>
      </c>
      <c r="G72" s="63" t="n">
        <v>6</v>
      </c>
      <c r="H72" s="63" t="n">
        <v>7</v>
      </c>
      <c r="I72" s="63" t="n">
        <v>8</v>
      </c>
      <c r="J72" s="63" t="n">
        <v>9</v>
      </c>
      <c r="K72" s="63" t="n">
        <v>10</v>
      </c>
      <c r="L72" s="63" t="n">
        <v>11</v>
      </c>
      <c r="M72" s="63" t="n">
        <v>12</v>
      </c>
    </row>
    <row r="73" customFormat="false" ht="15.5" hidden="false" customHeight="false" outlineLevel="0" collapsed="false">
      <c r="A73" s="63" t="s">
        <v>8</v>
      </c>
      <c r="B73" s="75"/>
      <c r="C73" s="75"/>
      <c r="D73" s="75"/>
      <c r="E73" s="75"/>
      <c r="F73" s="75"/>
      <c r="G73" s="75"/>
      <c r="H73" s="75" t="n">
        <f aca="false">H58/$B$69</f>
        <v>1105.52594382334</v>
      </c>
      <c r="I73" s="75" t="n">
        <f aca="false">I58/$B$69</f>
        <v>1186.67732963534</v>
      </c>
      <c r="J73" s="75" t="n">
        <f aca="false">J58/$B$69</f>
        <v>1128.51101841749</v>
      </c>
      <c r="K73" s="75" t="n">
        <f aca="false">K58/$B$69</f>
        <v>1027.65814009621</v>
      </c>
      <c r="L73" s="75" t="n">
        <f aca="false">L58/$B$69</f>
        <v>929.15067754985</v>
      </c>
      <c r="M73" s="75" t="n">
        <f aca="false">M58/$B$69</f>
        <v>1055.33404624019</v>
      </c>
    </row>
    <row r="74" customFormat="false" ht="15.5" hidden="false" customHeight="false" outlineLevel="0" collapsed="false">
      <c r="A74" s="63" t="s">
        <v>17</v>
      </c>
      <c r="B74" s="75"/>
      <c r="C74" s="75"/>
      <c r="D74" s="75"/>
      <c r="E74" s="75"/>
      <c r="F74" s="75"/>
      <c r="G74" s="75"/>
      <c r="H74" s="75" t="n">
        <f aca="false">H59/$B$69</f>
        <v>714.779675722768</v>
      </c>
      <c r="I74" s="75" t="n">
        <f aca="false">I59/$B$69</f>
        <v>693.670933748548</v>
      </c>
      <c r="J74" s="75" t="n">
        <f aca="false">J59/$B$69</f>
        <v>688.041935888756</v>
      </c>
      <c r="K74" s="75" t="n">
        <f aca="false">K59/$B$69</f>
        <v>895.845773546081</v>
      </c>
      <c r="L74" s="75" t="n">
        <f aca="false">L59/$B$69</f>
        <v>806.719974099373</v>
      </c>
      <c r="M74" s="75" t="n">
        <f aca="false">M59/$B$69</f>
        <v>829.235965538541</v>
      </c>
    </row>
    <row r="75" customFormat="false" ht="15.5" hidden="false" customHeight="false" outlineLevel="0" collapsed="false">
      <c r="A75" s="63" t="s">
        <v>20</v>
      </c>
      <c r="B75" s="75" t="n">
        <f aca="false">B60/$B$69</f>
        <v>1054.86496308521</v>
      </c>
      <c r="C75" s="75" t="n">
        <f aca="false">C60/$B$69</f>
        <v>1102.24236173846</v>
      </c>
      <c r="D75" s="75" t="n">
        <f aca="false">D60/$B$69</f>
        <v>990.131487697598</v>
      </c>
      <c r="E75" s="75" t="n">
        <f aca="false">E60/$B$69</f>
        <v>960.110165778707</v>
      </c>
      <c r="F75" s="75" t="n">
        <f aca="false">F60/$B$69</f>
        <v>1041.73063474569</v>
      </c>
      <c r="G75" s="75" t="n">
        <f aca="false">G60/$B$69</f>
        <v>907.103769265665</v>
      </c>
      <c r="H75" s="75" t="n">
        <f aca="false">H60/$B$69</f>
        <v>922.583513380093</v>
      </c>
      <c r="I75" s="75" t="n">
        <f aca="false">I60/$B$69</f>
        <v>833.926797088368</v>
      </c>
      <c r="J75" s="75" t="n">
        <f aca="false">J60/$B$69</f>
        <v>906.634686110682</v>
      </c>
      <c r="K75" s="75" t="n">
        <f aca="false">K60/$B$69</f>
        <v>741.986498711764</v>
      </c>
      <c r="L75" s="75" t="n">
        <f aca="false">L60/$B$69</f>
        <v>728.852170372249</v>
      </c>
      <c r="M75" s="75" t="n">
        <f aca="false">M60/$B$69</f>
        <v>688.041935888756</v>
      </c>
    </row>
    <row r="76" customFormat="false" ht="15.5" hidden="false" customHeight="false" outlineLevel="0" collapsed="false">
      <c r="A76" s="63" t="s">
        <v>25</v>
      </c>
      <c r="B76" s="75" t="n">
        <f aca="false">B61/$B$69</f>
        <v>1071.2828735096</v>
      </c>
      <c r="C76" s="75" t="n">
        <f aca="false">C61/$B$69</f>
        <v>1127.10376895254</v>
      </c>
      <c r="D76" s="75" t="n">
        <f aca="false">D61/$B$69</f>
        <v>1159.00142349136</v>
      </c>
      <c r="E76" s="75" t="n">
        <f aca="false">E61/$B$69</f>
        <v>262.583514319471</v>
      </c>
      <c r="F76" s="75" t="n">
        <f aca="false">F61/$B$69</f>
        <v>225.52594507584</v>
      </c>
      <c r="G76" s="75" t="n">
        <f aca="false">G61/$B$69</f>
        <v>284.630422603657</v>
      </c>
      <c r="H76" s="75" t="n">
        <f aca="false">H61/$B$69</f>
        <v>371.410806275452</v>
      </c>
      <c r="I76" s="75" t="n">
        <f aca="false">I61/$B$69</f>
        <v>317.935326607427</v>
      </c>
      <c r="J76" s="75" t="n">
        <f aca="false">J61/$B$69</f>
        <v>353.58564638611</v>
      </c>
      <c r="K76" s="75" t="n">
        <f aca="false">K61/$B$69</f>
        <v>265.86709640435</v>
      </c>
      <c r="L76" s="75" t="n">
        <f aca="false">L61/$B$69</f>
        <v>288.852170998501</v>
      </c>
      <c r="M76" s="75" t="n">
        <f aca="false">M61/$B$69</f>
        <v>271.496094264142</v>
      </c>
    </row>
    <row r="77" customFormat="false" ht="15.5" hidden="false" customHeight="false" outlineLevel="0" collapsed="false">
      <c r="A77" s="63" t="s">
        <v>30</v>
      </c>
      <c r="B77" s="75" t="n">
        <f aca="false">B62/$B$69</f>
        <v>421.133620703615</v>
      </c>
      <c r="C77" s="75" t="n">
        <f aca="false">C62/$B$69</f>
        <v>396.272213489533</v>
      </c>
      <c r="D77" s="75" t="n">
        <f aca="false">D62/$B$69</f>
        <v>384.076051459984</v>
      </c>
      <c r="E77" s="75" t="n">
        <f aca="false">E62/$B$69</f>
        <v>257.423599614662</v>
      </c>
      <c r="F77" s="75" t="n">
        <f aca="false">F62/$B$69</f>
        <v>256.954516459679</v>
      </c>
      <c r="G77" s="75" t="n">
        <f aca="false">G62/$B$69</f>
        <v>215.675198821204</v>
      </c>
      <c r="H77" s="75" t="n">
        <f aca="false">H62/$B$69</f>
        <v>527.615496884682</v>
      </c>
      <c r="I77" s="75" t="n">
        <f aca="false">I62/$B$69</f>
        <v>562.796733508382</v>
      </c>
      <c r="J77" s="75" t="n">
        <f aca="false">J62/$B$69</f>
        <v>585.781808102533</v>
      </c>
      <c r="K77" s="75" t="n">
        <f aca="false">K62/$B$69</f>
        <v>317.935326607427</v>
      </c>
      <c r="L77" s="75" t="n">
        <f aca="false">L62/$B$69</f>
        <v>295.888418323241</v>
      </c>
      <c r="M77" s="75" t="n">
        <f aca="false">M62/$B$69</f>
        <v>345.142149596422</v>
      </c>
    </row>
    <row r="78" customFormat="false" ht="15.5" hidden="false" customHeight="false" outlineLevel="0" collapsed="false">
      <c r="A78" s="63" t="s">
        <v>35</v>
      </c>
      <c r="B78" s="75" t="n">
        <f aca="false">B63/$B$69</f>
        <v>301.048333028051</v>
      </c>
      <c r="C78" s="75" t="n">
        <f aca="false">C63/$B$69</f>
        <v>285.568588913622</v>
      </c>
      <c r="D78" s="75" t="n">
        <f aca="false">D63/$B$69</f>
        <v>297.764750943172</v>
      </c>
      <c r="E78" s="75" t="n">
        <f aca="false">E63/$B$69</f>
        <v>392.519548249672</v>
      </c>
      <c r="F78" s="75" t="n">
        <f aca="false">F63/$B$69</f>
        <v>386.89055038988</v>
      </c>
      <c r="G78" s="75" t="n">
        <f aca="false">G63/$B$69</f>
        <v>342.327650666526</v>
      </c>
      <c r="H78" s="75" t="n">
        <f aca="false">H63/$B$69</f>
        <v>718.53234096263</v>
      </c>
      <c r="I78" s="75" t="n">
        <f aca="false">I63/$B$69</f>
        <v>719.001424117613</v>
      </c>
      <c r="J78" s="75" t="n">
        <f aca="false">J63/$B$69</f>
        <v>715.248758877751</v>
      </c>
      <c r="K78" s="75" t="n">
        <f aca="false">K63/$B$69</f>
        <v>767.786072235811</v>
      </c>
      <c r="L78" s="75" t="n">
        <f aca="false">L63/$B$69</f>
        <v>759.342575446122</v>
      </c>
      <c r="M78" s="75" t="n">
        <f aca="false">M63/$B$69</f>
        <v>780.920400575326</v>
      </c>
    </row>
    <row r="79" customFormat="false" ht="15.5" hidden="false" customHeight="false" outlineLevel="0" collapsed="false">
      <c r="A79" s="63" t="s">
        <v>40</v>
      </c>
      <c r="B79" s="75" t="n">
        <f aca="false">B64/$B$69</f>
        <v>935.248758564625</v>
      </c>
      <c r="C79" s="75" t="n">
        <f aca="false">C64/$B$69</f>
        <v>947.444920594175</v>
      </c>
      <c r="D79" s="75" t="n">
        <f aca="false">D64/$B$69</f>
        <v>902.88202087082</v>
      </c>
      <c r="E79" s="75" t="n">
        <f aca="false">E64/$B$69</f>
        <v>1125.69651948759</v>
      </c>
      <c r="F79" s="75" t="n">
        <f aca="false">F64/$B$69</f>
        <v>1159.00142349136</v>
      </c>
      <c r="G79" s="75" t="n">
        <f aca="false">G64/$B$69</f>
        <v>1137.42359836216</v>
      </c>
      <c r="H79" s="75" t="n">
        <f aca="false">H64/$B$69</f>
        <v>891.154941996254</v>
      </c>
      <c r="I79" s="75" t="n">
        <f aca="false">I64/$B$69</f>
        <v>874.267948416877</v>
      </c>
      <c r="J79" s="75" t="n">
        <f aca="false">J64/$B$69</f>
        <v>976.058993048118</v>
      </c>
      <c r="K79" s="75" t="n">
        <f aca="false">K64/$B$69</f>
        <v>502.7540896706</v>
      </c>
      <c r="L79" s="75" t="n">
        <f aca="false">L64/$B$69</f>
        <v>478.361765611501</v>
      </c>
      <c r="M79" s="75" t="n">
        <f aca="false">M64/$B$69</f>
        <v>506.037671755479</v>
      </c>
    </row>
    <row r="80" customFormat="false" ht="15.5" hidden="false" customHeight="false" outlineLevel="0" collapsed="false">
      <c r="A80" s="63" t="s">
        <v>45</v>
      </c>
      <c r="B80" s="75" t="n">
        <f aca="false">B65/$B$69</f>
        <v>604.54513430184</v>
      </c>
      <c r="C80" s="75" t="n">
        <f aca="false">C65/$B$69</f>
        <v>591.410805962325</v>
      </c>
      <c r="D80" s="75" t="n">
        <f aca="false">D65/$B$69</f>
        <v>635.504622530697</v>
      </c>
      <c r="E80" s="75" t="n">
        <f aca="false">E65/$B$69</f>
        <v>907.103769265665</v>
      </c>
      <c r="F80" s="75" t="n">
        <f aca="false">F65/$B$69</f>
        <v>863.009952697293</v>
      </c>
      <c r="G80" s="75" t="n">
        <f aca="false">G65/$B$69</f>
        <v>828.297799228575</v>
      </c>
      <c r="H80" s="75" t="n">
        <f aca="false">H65/$B$69</f>
        <v>703.990763158167</v>
      </c>
      <c r="I80" s="75" t="n">
        <f aca="false">I65/$B$69</f>
        <v>695.078183213496</v>
      </c>
      <c r="J80" s="75" t="n">
        <f aca="false">J65/$B$69</f>
        <v>759.342575446122</v>
      </c>
      <c r="K80" s="75"/>
      <c r="L80" s="75"/>
      <c r="M80" s="75"/>
    </row>
    <row r="82" customFormat="false" ht="15.5" hidden="false" customHeight="false" outlineLevel="0" collapsed="false">
      <c r="C82" s="74"/>
      <c r="D82" s="74"/>
      <c r="E82" s="74"/>
      <c r="F82" s="74" t="s">
        <v>62</v>
      </c>
      <c r="G82" s="76" t="s">
        <v>63</v>
      </c>
      <c r="H82" s="76" t="s">
        <v>64</v>
      </c>
      <c r="I82" s="74"/>
    </row>
    <row r="83" customFormat="false" ht="15.5" hidden="false" customHeight="false" outlineLevel="0" collapsed="false">
      <c r="B83" s="65" t="s">
        <v>65</v>
      </c>
      <c r="C83" s="74" t="n">
        <f aca="false">H73</f>
        <v>1105.52594382334</v>
      </c>
      <c r="D83" s="74" t="n">
        <f aca="false">I73</f>
        <v>1186.67732963534</v>
      </c>
      <c r="E83" s="74" t="n">
        <f aca="false">J73</f>
        <v>1128.51101841749</v>
      </c>
      <c r="F83" s="74" t="n">
        <f aca="false">AVERAGE(C83:E83)</f>
        <v>1140.23809729205</v>
      </c>
      <c r="G83" s="74" t="n">
        <v>45.2161509765196</v>
      </c>
      <c r="H83" s="77" t="n">
        <f aca="false">F83/G83</f>
        <v>25.2174957988832</v>
      </c>
      <c r="I83" s="74"/>
    </row>
    <row r="84" customFormat="false" ht="15.5" hidden="false" customHeight="false" outlineLevel="0" collapsed="false">
      <c r="B84" s="65" t="s">
        <v>65</v>
      </c>
      <c r="C84" s="74" t="n">
        <f aca="false">K73</f>
        <v>1027.65814009621</v>
      </c>
      <c r="D84" s="74" t="n">
        <f aca="false">L73</f>
        <v>929.15067754985</v>
      </c>
      <c r="E84" s="74" t="n">
        <f aca="false">M73</f>
        <v>1055.33404624019</v>
      </c>
      <c r="F84" s="74" t="n">
        <f aca="false">AVERAGE(C84:E84)</f>
        <v>1004.04762129542</v>
      </c>
      <c r="G84" s="74" t="n">
        <v>38.5999561114768</v>
      </c>
      <c r="H84" s="77" t="n">
        <f aca="false">F84/G84</f>
        <v>26.0116259820535</v>
      </c>
      <c r="I84" s="74"/>
    </row>
    <row r="85" customFormat="false" ht="15.5" hidden="false" customHeight="false" outlineLevel="0" collapsed="false">
      <c r="B85" s="65" t="s">
        <v>65</v>
      </c>
      <c r="C85" s="74" t="n">
        <f aca="false">H74</f>
        <v>714.779675722768</v>
      </c>
      <c r="D85" s="74" t="n">
        <f aca="false">I74</f>
        <v>693.670933748548</v>
      </c>
      <c r="E85" s="74" t="n">
        <f aca="false">J74</f>
        <v>688.041935888756</v>
      </c>
      <c r="F85" s="74" t="n">
        <f aca="false">AVERAGE(C85:E85)</f>
        <v>698.830848453358</v>
      </c>
      <c r="G85" s="74" t="n">
        <v>42.4292297564187</v>
      </c>
      <c r="H85" s="77" t="n">
        <f aca="false">F85/G85</f>
        <v>16.4705051792188</v>
      </c>
      <c r="I85" s="74"/>
      <c r="J85" s="78"/>
      <c r="L85" s="79"/>
      <c r="M85" s="79"/>
      <c r="N85" s="79"/>
    </row>
    <row r="86" customFormat="false" ht="15.5" hidden="false" customHeight="false" outlineLevel="0" collapsed="false">
      <c r="B86" s="65" t="s">
        <v>65</v>
      </c>
      <c r="C86" s="74" t="n">
        <f aca="false">K74</f>
        <v>895.845773546081</v>
      </c>
      <c r="D86" s="74" t="n">
        <f aca="false">L74</f>
        <v>806.719974099373</v>
      </c>
      <c r="E86" s="74" t="n">
        <f aca="false">M74</f>
        <v>829.235965538541</v>
      </c>
      <c r="F86" s="74" t="n">
        <f aca="false">AVERAGE(C86:E86)</f>
        <v>843.933904394665</v>
      </c>
      <c r="G86" s="74" t="n">
        <v>42.7145051569015</v>
      </c>
      <c r="H86" s="77" t="n">
        <f aca="false">F86/G86</f>
        <v>19.7575484321936</v>
      </c>
      <c r="I86" s="74"/>
      <c r="L86" s="79"/>
      <c r="M86" s="79"/>
      <c r="N86" s="79"/>
    </row>
    <row r="87" customFormat="false" ht="15.5" hidden="false" customHeight="false" outlineLevel="0" collapsed="false">
      <c r="B87" s="65" t="s">
        <v>65</v>
      </c>
      <c r="C87" s="74" t="n">
        <f aca="false">B75</f>
        <v>1054.86496308521</v>
      </c>
      <c r="D87" s="74" t="n">
        <f aca="false">C75</f>
        <v>1102.24236173846</v>
      </c>
      <c r="E87" s="74" t="n">
        <f aca="false">D75</f>
        <v>990.131487697598</v>
      </c>
      <c r="F87" s="74" t="n">
        <f aca="false">AVERAGE(C87:E87)</f>
        <v>1049.07960417375</v>
      </c>
      <c r="G87" s="74" t="n">
        <v>48.0689049813474</v>
      </c>
      <c r="H87" s="77" t="n">
        <f aca="false">F87/G87</f>
        <v>21.8244955773558</v>
      </c>
      <c r="I87" s="74"/>
      <c r="L87" s="79"/>
      <c r="M87" s="79"/>
      <c r="N87" s="79"/>
    </row>
    <row r="88" customFormat="false" ht="15.5" hidden="false" customHeight="false" outlineLevel="0" collapsed="false">
      <c r="B88" s="65" t="s">
        <v>65</v>
      </c>
      <c r="C88" s="74" t="n">
        <f aca="false">E75</f>
        <v>960.110165778707</v>
      </c>
      <c r="D88" s="74" t="n">
        <f aca="false">F75</f>
        <v>1041.73063474569</v>
      </c>
      <c r="E88" s="74" t="n">
        <f aca="false">G75</f>
        <v>907.103769265665</v>
      </c>
      <c r="F88" s="74" t="n">
        <f aca="false">AVERAGE(C88:E88)</f>
        <v>969.648189930021</v>
      </c>
      <c r="G88" s="74" t="n">
        <v>50.8338819398727</v>
      </c>
      <c r="H88" s="77" t="n">
        <f aca="false">F88/G88</f>
        <v>19.074840498645</v>
      </c>
      <c r="I88" s="74"/>
      <c r="L88" s="79"/>
      <c r="M88" s="79"/>
      <c r="N88" s="79"/>
    </row>
    <row r="89" customFormat="false" ht="15.5" hidden="false" customHeight="false" outlineLevel="0" collapsed="false">
      <c r="B89" s="65" t="s">
        <v>65</v>
      </c>
      <c r="C89" s="74" t="n">
        <f aca="false">H75</f>
        <v>922.583513380093</v>
      </c>
      <c r="D89" s="74" t="n">
        <f aca="false">I75</f>
        <v>833.926797088368</v>
      </c>
      <c r="E89" s="74" t="n">
        <f aca="false">J75</f>
        <v>906.634686110682</v>
      </c>
      <c r="F89" s="74" t="n">
        <f aca="false">AVERAGE(C89:E89)</f>
        <v>887.714998859714</v>
      </c>
      <c r="G89" s="74" t="n">
        <v>38.3146807109941</v>
      </c>
      <c r="H89" s="77" t="n">
        <f aca="false">F89/G89</f>
        <v>23.1690564135379</v>
      </c>
      <c r="I89" s="74"/>
      <c r="L89" s="79"/>
      <c r="M89" s="79"/>
      <c r="N89" s="79"/>
    </row>
    <row r="90" customFormat="false" ht="15.5" hidden="false" customHeight="false" outlineLevel="0" collapsed="false">
      <c r="B90" s="65" t="s">
        <v>65</v>
      </c>
      <c r="C90" s="74" t="n">
        <f aca="false">K75</f>
        <v>741.986498711764</v>
      </c>
      <c r="D90" s="74" t="n">
        <f aca="false">L75</f>
        <v>728.852170372249</v>
      </c>
      <c r="E90" s="74" t="n">
        <f aca="false">M75</f>
        <v>688.041935888756</v>
      </c>
      <c r="F90" s="74" t="n">
        <f aca="false">AVERAGE(C90:E90)</f>
        <v>719.626868324256</v>
      </c>
      <c r="G90" s="74" t="n">
        <v>51.5690147026553</v>
      </c>
      <c r="H90" s="77" t="n">
        <f aca="false">F90/G90</f>
        <v>13.9546367615048</v>
      </c>
      <c r="I90" s="74"/>
      <c r="L90" s="79"/>
      <c r="M90" s="79"/>
      <c r="N90" s="79"/>
    </row>
    <row r="91" customFormat="false" ht="15.5" hidden="false" customHeight="false" outlineLevel="0" collapsed="false">
      <c r="B91" s="65" t="s">
        <v>65</v>
      </c>
      <c r="C91" s="74" t="n">
        <f aca="false">B76</f>
        <v>1071.2828735096</v>
      </c>
      <c r="D91" s="74" t="n">
        <f aca="false">C76</f>
        <v>1127.10376895254</v>
      </c>
      <c r="E91" s="74" t="n">
        <f aca="false">D76</f>
        <v>1159.00142349136</v>
      </c>
      <c r="F91" s="74" t="n">
        <f aca="false">AVERAGE(C91:E91)</f>
        <v>1119.12935531783</v>
      </c>
      <c r="G91" s="74" t="n">
        <v>44.4151854290103</v>
      </c>
      <c r="H91" s="77" t="n">
        <f aca="false">F91/G91</f>
        <v>25.1969983803526</v>
      </c>
      <c r="I91" s="74"/>
      <c r="L91" s="79"/>
      <c r="M91" s="79"/>
      <c r="N91" s="79"/>
    </row>
    <row r="92" s="1" customFormat="true" ht="15.5" hidden="false" customHeight="false" outlineLevel="0" collapsed="false">
      <c r="A92" s="0"/>
      <c r="B92" s="24" t="s">
        <v>66</v>
      </c>
      <c r="C92" s="35" t="n">
        <f aca="false">E76</f>
        <v>262.583514319471</v>
      </c>
      <c r="D92" s="35" t="n">
        <f aca="false">F76</f>
        <v>225.52594507584</v>
      </c>
      <c r="E92" s="35" t="n">
        <f aca="false">G76</f>
        <v>284.630422603657</v>
      </c>
      <c r="F92" s="35" t="n">
        <f aca="false">AVERAGE(C92:E92)</f>
        <v>257.579960666323</v>
      </c>
      <c r="G92" s="35" t="n">
        <v>48.3322361202546</v>
      </c>
      <c r="H92" s="42" t="n">
        <f aca="false">F92/G92</f>
        <v>5.32936154713477</v>
      </c>
      <c r="I92" s="35"/>
      <c r="L92" s="80"/>
      <c r="M92" s="80"/>
      <c r="N92" s="80"/>
    </row>
    <row r="93" s="1" customFormat="true" ht="15.5" hidden="false" customHeight="false" outlineLevel="0" collapsed="false">
      <c r="A93" s="0"/>
      <c r="B93" s="24" t="s">
        <v>66</v>
      </c>
      <c r="C93" s="35" t="n">
        <f aca="false">H76</f>
        <v>371.410806275452</v>
      </c>
      <c r="D93" s="35" t="n">
        <f aca="false">I76</f>
        <v>317.935326607427</v>
      </c>
      <c r="E93" s="35" t="n">
        <f aca="false">J76</f>
        <v>353.58564638611</v>
      </c>
      <c r="F93" s="35" t="n">
        <f aca="false">AVERAGE(C93:E93)</f>
        <v>347.643926422996</v>
      </c>
      <c r="G93" s="35" t="n">
        <v>35.4070660522274</v>
      </c>
      <c r="H93" s="42" t="n">
        <f aca="false">F93/G93</f>
        <v>9.81849006947377</v>
      </c>
      <c r="I93" s="35"/>
      <c r="L93" s="80"/>
      <c r="M93" s="80"/>
      <c r="N93" s="80"/>
    </row>
    <row r="94" s="1" customFormat="true" ht="15.5" hidden="false" customHeight="false" outlineLevel="0" collapsed="false">
      <c r="A94" s="0"/>
      <c r="B94" s="24" t="s">
        <v>66</v>
      </c>
      <c r="C94" s="35" t="n">
        <f aca="false">K76</f>
        <v>265.86709640435</v>
      </c>
      <c r="D94" s="35" t="n">
        <f aca="false">L76</f>
        <v>288.852170998501</v>
      </c>
      <c r="E94" s="35" t="n">
        <f aca="false">M76</f>
        <v>271.496094264142</v>
      </c>
      <c r="F94" s="35" t="n">
        <f aca="false">AVERAGE(C94:E94)</f>
        <v>275.405120555664</v>
      </c>
      <c r="G94" s="35" t="n">
        <v>49.725696730305</v>
      </c>
      <c r="H94" s="42" t="n">
        <f aca="false">F94/G94</f>
        <v>5.53848691249851</v>
      </c>
      <c r="I94" s="35"/>
    </row>
    <row r="95" s="1" customFormat="true" ht="15.5" hidden="false" customHeight="false" outlineLevel="0" collapsed="false">
      <c r="A95" s="0"/>
      <c r="B95" s="24" t="s">
        <v>66</v>
      </c>
      <c r="C95" s="38" t="n">
        <f aca="false">B77</f>
        <v>421.133620703615</v>
      </c>
      <c r="D95" s="38" t="n">
        <f aca="false">C77</f>
        <v>396.272213489533</v>
      </c>
      <c r="E95" s="38" t="n">
        <f aca="false">D77</f>
        <v>384.076051459984</v>
      </c>
      <c r="F95" s="35" t="n">
        <f aca="false">AVERAGE(C95:E95)</f>
        <v>400.493961884377</v>
      </c>
      <c r="G95" s="35" t="n">
        <v>47.7287689269256</v>
      </c>
      <c r="H95" s="42" t="n">
        <f aca="false">F95/G95</f>
        <v>8.39103900830854</v>
      </c>
      <c r="I95" s="35"/>
    </row>
    <row r="96" s="1" customFormat="true" ht="15.5" hidden="false" customHeight="false" outlineLevel="0" collapsed="false">
      <c r="A96" s="0"/>
      <c r="B96" s="24" t="s">
        <v>66</v>
      </c>
      <c r="C96" s="38" t="n">
        <f aca="false">E77</f>
        <v>257.423599614662</v>
      </c>
      <c r="D96" s="38" t="n">
        <f aca="false">F77</f>
        <v>256.954516459679</v>
      </c>
      <c r="E96" s="38" t="n">
        <f aca="false">G77</f>
        <v>215.675198821204</v>
      </c>
      <c r="F96" s="35" t="n">
        <f aca="false">AVERAGE(C96:E96)</f>
        <v>243.351104965182</v>
      </c>
      <c r="G96" s="35" t="n">
        <v>47.6409918806232</v>
      </c>
      <c r="H96" s="42" t="n">
        <f aca="false">F96/G96</f>
        <v>5.1080192783341</v>
      </c>
      <c r="I96" s="35"/>
      <c r="J96" s="43"/>
    </row>
    <row r="97" s="1" customFormat="true" ht="15.5" hidden="false" customHeight="false" outlineLevel="0" collapsed="false">
      <c r="A97" s="0"/>
      <c r="B97" s="24" t="s">
        <v>66</v>
      </c>
      <c r="C97" s="38" t="n">
        <f aca="false">H77</f>
        <v>527.615496884682</v>
      </c>
      <c r="D97" s="38" t="n">
        <f aca="false">I77</f>
        <v>562.796733508382</v>
      </c>
      <c r="E97" s="38" t="n">
        <f aca="false">J77</f>
        <v>585.781808102533</v>
      </c>
      <c r="F97" s="35" t="n">
        <f aca="false">AVERAGE(C97:E97)</f>
        <v>558.731346165199</v>
      </c>
      <c r="G97" s="35" t="n">
        <v>55.2995391705069</v>
      </c>
      <c r="H97" s="42" t="n">
        <f aca="false">F97/G97</f>
        <v>10.1037251764874</v>
      </c>
      <c r="I97" s="35"/>
    </row>
    <row r="98" s="1" customFormat="true" ht="15.5" hidden="false" customHeight="false" outlineLevel="0" collapsed="false">
      <c r="A98" s="0"/>
      <c r="B98" s="24" t="s">
        <v>66</v>
      </c>
      <c r="C98" s="38" t="n">
        <f aca="false">K77</f>
        <v>317.935326607427</v>
      </c>
      <c r="D98" s="38" t="n">
        <f aca="false">L77</f>
        <v>295.888418323241</v>
      </c>
      <c r="E98" s="38" t="n">
        <f aca="false">M77</f>
        <v>345.142149596422</v>
      </c>
      <c r="F98" s="35" t="n">
        <f aca="false">AVERAGE(C98:E98)</f>
        <v>319.655298175697</v>
      </c>
      <c r="G98" s="35" t="n">
        <v>37.3271889400922</v>
      </c>
      <c r="H98" s="42" t="n">
        <f aca="false">F98/G98</f>
        <v>8.56360490174397</v>
      </c>
      <c r="I98" s="35"/>
    </row>
    <row r="99" s="1" customFormat="true" ht="15.5" hidden="false" customHeight="false" outlineLevel="0" collapsed="false">
      <c r="A99" s="0"/>
      <c r="B99" s="24" t="s">
        <v>66</v>
      </c>
      <c r="C99" s="35" t="n">
        <f aca="false">B78</f>
        <v>301.048333028051</v>
      </c>
      <c r="D99" s="35" t="n">
        <f aca="false">C78</f>
        <v>285.568588913622</v>
      </c>
      <c r="E99" s="35" t="n">
        <f aca="false">D78</f>
        <v>297.764750943172</v>
      </c>
      <c r="F99" s="35" t="n">
        <f aca="false">AVERAGE(C99:E99)</f>
        <v>294.793890961615</v>
      </c>
      <c r="G99" s="35" t="n">
        <v>55.3324555628703</v>
      </c>
      <c r="H99" s="42" t="n">
        <f aca="false">F99/G99</f>
        <v>5.32768495384525</v>
      </c>
      <c r="I99" s="35"/>
    </row>
    <row r="100" s="1" customFormat="true" ht="15.5" hidden="false" customHeight="false" outlineLevel="0" collapsed="false">
      <c r="A100" s="0"/>
      <c r="B100" s="24" t="s">
        <v>66</v>
      </c>
      <c r="C100" s="35" t="n">
        <f aca="false">E78</f>
        <v>392.519548249672</v>
      </c>
      <c r="D100" s="35" t="n">
        <f aca="false">F78</f>
        <v>386.89055038988</v>
      </c>
      <c r="E100" s="35" t="n">
        <f aca="false">G78</f>
        <v>342.327650666526</v>
      </c>
      <c r="F100" s="35" t="n">
        <f aca="false">AVERAGE(C100:E100)</f>
        <v>373.912583102026</v>
      </c>
      <c r="G100" s="35" t="n">
        <v>45.7757296466974</v>
      </c>
      <c r="H100" s="42" t="n">
        <f aca="false">F100/G100</f>
        <v>8.16835877850398</v>
      </c>
      <c r="I100" s="35"/>
    </row>
    <row r="101" customFormat="false" ht="15.5" hidden="false" customHeight="false" outlineLevel="0" collapsed="false">
      <c r="B101" s="65" t="s">
        <v>67</v>
      </c>
      <c r="C101" s="74" t="n">
        <f aca="false">H78</f>
        <v>718.53234096263</v>
      </c>
      <c r="D101" s="74" t="n">
        <f aca="false">I78</f>
        <v>719.001424117613</v>
      </c>
      <c r="E101" s="74" t="n">
        <f aca="false">J78</f>
        <v>715.248758877751</v>
      </c>
      <c r="F101" s="74" t="n">
        <f aca="false">AVERAGE(C101:E101)</f>
        <v>717.594174652665</v>
      </c>
      <c r="G101" s="74" t="n">
        <v>52.5016458196182</v>
      </c>
      <c r="H101" s="77" t="n">
        <f aca="false">F101/G101</f>
        <v>13.6680319911899</v>
      </c>
      <c r="I101" s="74"/>
    </row>
    <row r="102" customFormat="false" ht="15.5" hidden="false" customHeight="false" outlineLevel="0" collapsed="false">
      <c r="B102" s="65" t="s">
        <v>67</v>
      </c>
      <c r="C102" s="74" t="n">
        <f aca="false">K78</f>
        <v>767.786072235811</v>
      </c>
      <c r="D102" s="74" t="n">
        <f aca="false">L78</f>
        <v>759.342575446122</v>
      </c>
      <c r="E102" s="74" t="n">
        <f aca="false">M78</f>
        <v>780.920400575326</v>
      </c>
      <c r="F102" s="74" t="n">
        <f aca="false">AVERAGE(C102:E102)</f>
        <v>769.349682752419</v>
      </c>
      <c r="G102" s="74" t="n">
        <v>48.5187623436471</v>
      </c>
      <c r="H102" s="77" t="n">
        <f aca="false">F102/G102</f>
        <v>15.8567458358334</v>
      </c>
      <c r="I102" s="74"/>
    </row>
    <row r="103" customFormat="false" ht="15.5" hidden="false" customHeight="false" outlineLevel="0" collapsed="false">
      <c r="B103" s="65" t="s">
        <v>67</v>
      </c>
      <c r="C103" s="74" t="n">
        <f aca="false">B79</f>
        <v>935.248758564625</v>
      </c>
      <c r="D103" s="74" t="n">
        <f aca="false">C79</f>
        <v>947.444920594175</v>
      </c>
      <c r="E103" s="74" t="n">
        <f aca="false">D79</f>
        <v>902.88202087082</v>
      </c>
      <c r="F103" s="74" t="n">
        <f aca="false">AVERAGE(C103:E103)</f>
        <v>928.525233343207</v>
      </c>
      <c r="G103" s="74" t="n">
        <v>43.66908053544</v>
      </c>
      <c r="H103" s="77" t="n">
        <f aca="false">F103/G103</f>
        <v>21.2627612479648</v>
      </c>
      <c r="I103" s="74"/>
    </row>
    <row r="104" customFormat="false" ht="15.5" hidden="false" customHeight="false" outlineLevel="0" collapsed="false">
      <c r="B104" s="65" t="s">
        <v>67</v>
      </c>
      <c r="C104" s="74" t="n">
        <f aca="false">E79</f>
        <v>1125.69651948759</v>
      </c>
      <c r="D104" s="74" t="n">
        <f aca="false">F79</f>
        <v>1159.00142349136</v>
      </c>
      <c r="E104" s="74" t="n">
        <f aca="false">G79</f>
        <v>1137.42359836216</v>
      </c>
      <c r="F104" s="74" t="n">
        <f aca="false">AVERAGE(C104:E104)</f>
        <v>1140.70718044704</v>
      </c>
      <c r="G104" s="74" t="n">
        <v>43.5154707044108</v>
      </c>
      <c r="H104" s="77" t="n">
        <f aca="false">F104/G104</f>
        <v>26.2138306671566</v>
      </c>
      <c r="I104" s="74"/>
    </row>
    <row r="105" customFormat="false" ht="15.5" hidden="false" customHeight="false" outlineLevel="0" collapsed="false">
      <c r="B105" s="65" t="s">
        <v>67</v>
      </c>
      <c r="C105" s="74" t="n">
        <f aca="false">H79</f>
        <v>891.154941996254</v>
      </c>
      <c r="D105" s="74" t="n">
        <f aca="false">I79</f>
        <v>874.267948416877</v>
      </c>
      <c r="E105" s="74" t="n">
        <f aca="false">J79</f>
        <v>976.058993048118</v>
      </c>
      <c r="F105" s="74" t="n">
        <f aca="false">AVERAGE(C105:E105)</f>
        <v>913.827294487083</v>
      </c>
      <c r="G105" s="74" t="n">
        <v>47.5861312266842</v>
      </c>
      <c r="H105" s="77" t="n">
        <f aca="false">F105/G105</f>
        <v>19.2036475950087</v>
      </c>
      <c r="I105" s="74"/>
      <c r="J105" s="78"/>
    </row>
    <row r="106" customFormat="false" ht="15.5" hidden="false" customHeight="false" outlineLevel="0" collapsed="false">
      <c r="B106" s="65" t="s">
        <v>67</v>
      </c>
      <c r="C106" s="74" t="n">
        <f aca="false">K79</f>
        <v>502.7540896706</v>
      </c>
      <c r="D106" s="74" t="n">
        <f aca="false">L79</f>
        <v>478.361765611501</v>
      </c>
      <c r="E106" s="74" t="n">
        <f aca="false">M79</f>
        <v>506.037671755479</v>
      </c>
      <c r="F106" s="74" t="n">
        <f aca="false">AVERAGE(C106:E106)</f>
        <v>495.71784234586</v>
      </c>
      <c r="G106" s="74" t="n">
        <v>48.0579328505596</v>
      </c>
      <c r="H106" s="77" t="n">
        <f aca="false">F106/G106</f>
        <v>10.3150055140186</v>
      </c>
      <c r="I106" s="74"/>
    </row>
    <row r="107" customFormat="false" ht="15.5" hidden="false" customHeight="false" outlineLevel="0" collapsed="false">
      <c r="B107" s="65" t="s">
        <v>67</v>
      </c>
      <c r="C107" s="74" t="n">
        <f aca="false">B80</f>
        <v>604.54513430184</v>
      </c>
      <c r="D107" s="74" t="n">
        <f aca="false">C80</f>
        <v>591.410805962325</v>
      </c>
      <c r="E107" s="74" t="n">
        <f aca="false">D80</f>
        <v>635.504622530697</v>
      </c>
      <c r="F107" s="74" t="n">
        <f aca="false">AVERAGE(C107:E107)</f>
        <v>610.486854264954</v>
      </c>
      <c r="G107" s="74" t="n">
        <v>50.8667983322361</v>
      </c>
      <c r="H107" s="77" t="n">
        <f aca="false">F107/G107</f>
        <v>12.0016764231467</v>
      </c>
      <c r="I107" s="74"/>
    </row>
    <row r="108" customFormat="false" ht="15.5" hidden="false" customHeight="false" outlineLevel="0" collapsed="false">
      <c r="B108" s="65" t="s">
        <v>67</v>
      </c>
      <c r="C108" s="74" t="n">
        <f aca="false">E80</f>
        <v>907.103769265665</v>
      </c>
      <c r="D108" s="74" t="n">
        <f aca="false">F80</f>
        <v>863.009952697293</v>
      </c>
      <c r="E108" s="74" t="n">
        <f aca="false">G80</f>
        <v>828.297799228575</v>
      </c>
      <c r="F108" s="74" t="n">
        <f aca="false">AVERAGE(C108:E108)</f>
        <v>866.137173730511</v>
      </c>
      <c r="G108" s="74" t="n">
        <v>44.5468509984639</v>
      </c>
      <c r="H108" s="77" t="n">
        <f aca="false">F108/G108</f>
        <v>19.4432862102953</v>
      </c>
      <c r="I108" s="74"/>
    </row>
    <row r="109" customFormat="false" ht="15.5" hidden="false" customHeight="false" outlineLevel="0" collapsed="false">
      <c r="B109" s="65" t="s">
        <v>67</v>
      </c>
      <c r="C109" s="74" t="n">
        <f aca="false">H80</f>
        <v>703.990763158167</v>
      </c>
      <c r="D109" s="74" t="n">
        <f aca="false">I80</f>
        <v>695.078183213496</v>
      </c>
      <c r="E109" s="74" t="n">
        <f aca="false">J80</f>
        <v>759.342575446122</v>
      </c>
      <c r="F109" s="74" t="n">
        <f aca="false">AVERAGE(C109:E109)</f>
        <v>719.470507272595</v>
      </c>
      <c r="G109" s="74" t="n">
        <v>41.7709019091508</v>
      </c>
      <c r="H109" s="77" t="n">
        <f aca="false">F109/G109</f>
        <v>17.2242033183148</v>
      </c>
      <c r="I109" s="74"/>
    </row>
    <row r="110" customFormat="false" ht="15.5" hidden="false" customHeight="false" outlineLevel="0" collapsed="false">
      <c r="B110" s="74"/>
      <c r="C110" s="74"/>
      <c r="D110" s="74"/>
      <c r="E110" s="74"/>
      <c r="F110" s="74"/>
      <c r="G110" s="74"/>
      <c r="H110" s="74"/>
      <c r="I110" s="74"/>
      <c r="J110" s="74"/>
    </row>
    <row r="111" customFormat="false" ht="15.5" hidden="false" customHeight="false" outlineLevel="0" collapsed="false">
      <c r="A111" s="63"/>
      <c r="B111" s="74"/>
      <c r="C111" s="74"/>
      <c r="D111" s="74"/>
      <c r="E111" s="74"/>
      <c r="F111" s="74"/>
      <c r="G111" s="74"/>
      <c r="H111" s="74"/>
      <c r="I111" s="74"/>
      <c r="J111" s="74"/>
    </row>
    <row r="112" customFormat="false" ht="15.5" hidden="false" customHeight="false" outlineLevel="0" collapsed="false">
      <c r="A112" s="63"/>
      <c r="B112" s="74"/>
      <c r="C112" s="74"/>
      <c r="D112" s="74"/>
      <c r="E112" s="74"/>
      <c r="F112" s="74"/>
      <c r="G112" s="74"/>
      <c r="H112" s="74"/>
      <c r="I112" s="74"/>
      <c r="J112" s="74"/>
    </row>
    <row r="113" customFormat="false" ht="15.5" hidden="false" customHeight="false" outlineLevel="0" collapsed="false">
      <c r="A113" s="63"/>
      <c r="B113" s="74"/>
      <c r="C113" s="74"/>
      <c r="D113" s="74"/>
      <c r="E113" s="74"/>
      <c r="F113" s="74"/>
      <c r="G113" s="74"/>
      <c r="H113" s="74"/>
      <c r="I113" s="74"/>
      <c r="J113" s="74"/>
    </row>
    <row r="114" customFormat="false" ht="15.5" hidden="false" customHeight="false" outlineLevel="0" collapsed="false">
      <c r="A114" s="63"/>
      <c r="B114" s="74"/>
      <c r="C114" s="74"/>
      <c r="D114" s="74"/>
      <c r="E114" s="74"/>
      <c r="F114" s="74"/>
      <c r="G114" s="74"/>
      <c r="H114" s="74"/>
      <c r="I114" s="74"/>
      <c r="J114" s="74"/>
    </row>
    <row r="115" customFormat="false" ht="15.5" hidden="false" customHeight="false" outlineLevel="0" collapsed="false">
      <c r="A115" s="63"/>
      <c r="B115" s="74"/>
      <c r="C115" s="74"/>
      <c r="D115" s="74"/>
      <c r="E115" s="74"/>
      <c r="F115" s="74"/>
      <c r="G115" s="74"/>
      <c r="H115" s="74"/>
      <c r="I115" s="74"/>
      <c r="J115" s="74"/>
    </row>
    <row r="116" customFormat="false" ht="15.5" hidden="false" customHeight="false" outlineLevel="0" collapsed="false">
      <c r="A116" s="63"/>
      <c r="B116" s="74"/>
      <c r="C116" s="74"/>
      <c r="D116" s="74"/>
      <c r="E116" s="74"/>
      <c r="F116" s="74"/>
      <c r="G116" s="74"/>
      <c r="H116" s="74"/>
      <c r="I116" s="74"/>
      <c r="J116" s="74"/>
    </row>
    <row r="117" customFormat="false" ht="15.5" hidden="false" customHeight="false" outlineLevel="0" collapsed="false">
      <c r="A117" s="63"/>
      <c r="B117" s="74"/>
      <c r="C117" s="74"/>
      <c r="D117" s="74"/>
      <c r="E117" s="74"/>
      <c r="F117" s="74"/>
      <c r="G117" s="74"/>
      <c r="H117" s="74"/>
      <c r="I117" s="74"/>
      <c r="J117" s="74"/>
    </row>
    <row r="118" customFormat="false" ht="15.5" hidden="false" customHeight="false" outlineLevel="0" collapsed="false">
      <c r="A118" s="63"/>
      <c r="B118" s="74"/>
      <c r="C118" s="74"/>
      <c r="D118" s="74"/>
      <c r="E118" s="74"/>
      <c r="F118" s="74"/>
      <c r="G118" s="74"/>
      <c r="H118" s="74"/>
      <c r="I118" s="74"/>
      <c r="J118" s="74"/>
    </row>
    <row r="119" customFormat="false" ht="15.5" hidden="false" customHeight="false" outlineLevel="0" collapsed="false">
      <c r="A119" s="63"/>
      <c r="B119" s="74"/>
      <c r="C119" s="74"/>
      <c r="D119" s="74"/>
      <c r="E119" s="74"/>
      <c r="F119" s="74"/>
      <c r="G119" s="74"/>
      <c r="H119" s="74"/>
      <c r="I119" s="74"/>
      <c r="J119" s="74"/>
    </row>
    <row r="120" customFormat="false" ht="15.5" hidden="false" customHeight="false" outlineLevel="0" collapsed="false">
      <c r="A120" s="63"/>
      <c r="B120" s="74"/>
      <c r="C120" s="74"/>
      <c r="D120" s="74"/>
      <c r="E120" s="74"/>
      <c r="F120" s="74"/>
      <c r="G120" s="74"/>
      <c r="H120" s="74"/>
      <c r="I120" s="74"/>
      <c r="J120" s="74"/>
    </row>
    <row r="121" customFormat="false" ht="15.5" hidden="false" customHeight="false" outlineLevel="0" collapsed="false">
      <c r="A121" s="63"/>
      <c r="B121" s="74"/>
      <c r="C121" s="74"/>
      <c r="D121" s="74"/>
      <c r="E121" s="74"/>
      <c r="F121" s="74"/>
      <c r="G121" s="74"/>
      <c r="H121" s="74"/>
      <c r="I121" s="74"/>
      <c r="J121" s="74"/>
    </row>
    <row r="122" customFormat="false" ht="15.5" hidden="false" customHeight="false" outlineLevel="0" collapsed="false">
      <c r="A122" s="63"/>
      <c r="B122" s="74"/>
      <c r="C122" s="74"/>
      <c r="D122" s="74"/>
      <c r="E122" s="74"/>
      <c r="F122" s="74"/>
      <c r="G122" s="74"/>
      <c r="H122" s="74"/>
      <c r="I122" s="74"/>
      <c r="J122" s="74"/>
    </row>
    <row r="123" customFormat="false" ht="15.5" hidden="false" customHeight="false" outlineLevel="0" collapsed="false">
      <c r="A123" s="63"/>
      <c r="B123" s="74"/>
      <c r="C123" s="74"/>
      <c r="D123" s="74"/>
      <c r="E123" s="74"/>
      <c r="F123" s="74"/>
      <c r="G123" s="74"/>
      <c r="H123" s="74"/>
      <c r="I123" s="74"/>
      <c r="J123" s="74"/>
    </row>
    <row r="124" customFormat="false" ht="15.5" hidden="false" customHeight="false" outlineLevel="0" collapsed="false">
      <c r="A124" s="63"/>
      <c r="B124" s="74"/>
      <c r="C124" s="74"/>
      <c r="D124" s="74"/>
      <c r="E124" s="74"/>
      <c r="F124" s="74"/>
      <c r="G124" s="74"/>
      <c r="H124" s="74"/>
      <c r="I124" s="74"/>
      <c r="J124" s="74"/>
    </row>
    <row r="125" customFormat="false" ht="15.5" hidden="false" customHeight="false" outlineLevel="0" collapsed="false">
      <c r="A125" s="63"/>
      <c r="B125" s="74"/>
      <c r="C125" s="74"/>
      <c r="D125" s="74"/>
      <c r="E125" s="74"/>
      <c r="F125" s="74"/>
      <c r="G125" s="74"/>
      <c r="H125" s="74"/>
      <c r="I125" s="74"/>
      <c r="J125" s="74"/>
    </row>
    <row r="126" customFormat="false" ht="15.5" hidden="false" customHeight="false" outlineLevel="0" collapsed="false">
      <c r="A126" s="63"/>
      <c r="B126" s="74"/>
      <c r="C126" s="74"/>
      <c r="D126" s="74"/>
      <c r="E126" s="74"/>
      <c r="F126" s="74"/>
      <c r="G126" s="74"/>
      <c r="H126" s="74"/>
      <c r="I126" s="74"/>
      <c r="J126" s="74"/>
    </row>
    <row r="127" customFormat="false" ht="15.5" hidden="false" customHeight="false" outlineLevel="0" collapsed="false">
      <c r="A127" s="63"/>
      <c r="B127" s="74"/>
      <c r="C127" s="74"/>
      <c r="D127" s="74"/>
      <c r="E127" s="74"/>
      <c r="F127" s="74"/>
      <c r="G127" s="74"/>
      <c r="H127" s="74"/>
      <c r="I127" s="74"/>
      <c r="J127" s="74"/>
    </row>
    <row r="128" customFormat="false" ht="15.5" hidden="false" customHeight="false" outlineLevel="0" collapsed="false">
      <c r="A128" s="63"/>
      <c r="B128" s="74"/>
      <c r="C128" s="74"/>
      <c r="D128" s="74"/>
      <c r="E128" s="74"/>
      <c r="F128" s="74"/>
      <c r="G128" s="74"/>
      <c r="H128" s="74"/>
      <c r="I128" s="74"/>
      <c r="J128" s="74"/>
    </row>
    <row r="129" customFormat="false" ht="15.5" hidden="false" customHeight="false" outlineLevel="0" collapsed="false">
      <c r="A129" s="63"/>
      <c r="B129" s="74"/>
      <c r="C129" s="74"/>
      <c r="D129" s="74"/>
      <c r="E129" s="74"/>
      <c r="F129" s="74"/>
      <c r="G129" s="74"/>
      <c r="H129" s="74"/>
      <c r="I129" s="74"/>
      <c r="J129" s="74"/>
    </row>
    <row r="130" customFormat="false" ht="15.5" hidden="false" customHeight="false" outlineLevel="0" collapsed="false">
      <c r="A130" s="63"/>
      <c r="B130" s="74"/>
      <c r="C130" s="74"/>
      <c r="D130" s="74"/>
      <c r="E130" s="74"/>
      <c r="F130" s="74"/>
      <c r="G130" s="74"/>
      <c r="H130" s="74"/>
      <c r="I130" s="74"/>
      <c r="J130" s="74"/>
    </row>
    <row r="131" customFormat="false" ht="15.5" hidden="false" customHeight="false" outlineLevel="0" collapsed="false">
      <c r="A131" s="63"/>
      <c r="B131" s="74"/>
      <c r="C131" s="74"/>
      <c r="D131" s="74"/>
      <c r="E131" s="74"/>
      <c r="F131" s="74"/>
      <c r="G131" s="74"/>
      <c r="H131" s="74"/>
      <c r="I131" s="74"/>
      <c r="J131" s="74"/>
    </row>
    <row r="132" customFormat="false" ht="15.5" hidden="false" customHeight="false" outlineLevel="0" collapsed="false">
      <c r="A132" s="63"/>
      <c r="B132" s="74"/>
      <c r="C132" s="74"/>
      <c r="D132" s="74"/>
      <c r="E132" s="74"/>
      <c r="F132" s="74"/>
      <c r="G132" s="74"/>
      <c r="H132" s="74"/>
      <c r="I132" s="74"/>
      <c r="J132" s="74"/>
    </row>
    <row r="133" customFormat="false" ht="15.5" hidden="false" customHeight="false" outlineLevel="0" collapsed="false">
      <c r="A133" s="63"/>
      <c r="B133" s="74"/>
      <c r="C133" s="74"/>
      <c r="D133" s="74"/>
      <c r="E133" s="74"/>
      <c r="F133" s="74"/>
      <c r="G133" s="74"/>
      <c r="H133" s="74"/>
      <c r="I133" s="74"/>
      <c r="J133" s="74"/>
    </row>
    <row r="134" customFormat="false" ht="15.5" hidden="false" customHeight="false" outlineLevel="0" collapsed="false">
      <c r="A134" s="63"/>
      <c r="B134" s="74"/>
      <c r="C134" s="74"/>
      <c r="D134" s="74"/>
      <c r="E134" s="74"/>
      <c r="F134" s="74"/>
      <c r="G134" s="74"/>
      <c r="H134" s="74"/>
      <c r="I134" s="74"/>
      <c r="J134" s="74"/>
    </row>
    <row r="135" customFormat="false" ht="15.5" hidden="false" customHeight="false" outlineLevel="0" collapsed="false">
      <c r="A135" s="63"/>
      <c r="B135" s="74"/>
      <c r="C135" s="74"/>
      <c r="D135" s="74"/>
      <c r="E135" s="74"/>
      <c r="F135" s="74"/>
      <c r="G135" s="74"/>
      <c r="H135" s="74"/>
      <c r="I135" s="74"/>
      <c r="J135" s="74"/>
    </row>
    <row r="136" customFormat="false" ht="15.5" hidden="false" customHeight="false" outlineLevel="0" collapsed="false">
      <c r="A136" s="63"/>
      <c r="B136" s="74"/>
      <c r="C136" s="74"/>
      <c r="D136" s="74"/>
      <c r="E136" s="74"/>
      <c r="F136" s="74"/>
      <c r="G136" s="74"/>
      <c r="H136" s="74"/>
      <c r="I136" s="74"/>
      <c r="J136" s="74"/>
    </row>
    <row r="137" customFormat="false" ht="15.5" hidden="false" customHeight="false" outlineLevel="0" collapsed="false">
      <c r="A137" s="63"/>
      <c r="B137" s="74"/>
      <c r="C137" s="74"/>
      <c r="D137" s="74"/>
      <c r="E137" s="74"/>
      <c r="F137" s="74"/>
      <c r="G137" s="74"/>
      <c r="H137" s="74"/>
      <c r="I137" s="74"/>
      <c r="J137" s="74"/>
    </row>
    <row r="138" customFormat="false" ht="15.5" hidden="false" customHeight="false" outlineLevel="0" collapsed="false">
      <c r="A138" s="63"/>
      <c r="B138" s="74"/>
      <c r="C138" s="74"/>
      <c r="D138" s="74"/>
      <c r="E138" s="74"/>
      <c r="F138" s="74"/>
      <c r="G138" s="74"/>
      <c r="H138" s="74"/>
      <c r="I138" s="74"/>
      <c r="J138" s="74"/>
    </row>
    <row r="139" customFormat="false" ht="15.5" hidden="false" customHeight="false" outlineLevel="0" collapsed="false">
      <c r="A139" s="63"/>
      <c r="B139" s="74"/>
      <c r="C139" s="74"/>
      <c r="D139" s="74"/>
      <c r="E139" s="74"/>
      <c r="F139" s="74"/>
      <c r="G139" s="74"/>
      <c r="H139" s="74"/>
      <c r="I139" s="74"/>
      <c r="J139" s="74"/>
    </row>
    <row r="140" customFormat="false" ht="15.5" hidden="false" customHeight="false" outlineLevel="0" collapsed="false">
      <c r="A140" s="63"/>
      <c r="B140" s="74"/>
      <c r="C140" s="74"/>
      <c r="D140" s="74"/>
      <c r="E140" s="74"/>
      <c r="F140" s="74"/>
      <c r="G140" s="74"/>
      <c r="H140" s="74"/>
      <c r="I140" s="74"/>
      <c r="J140" s="74"/>
    </row>
    <row r="141" customFormat="false" ht="15.5" hidden="false" customHeight="false" outlineLevel="0" collapsed="false">
      <c r="A141" s="63"/>
      <c r="B141" s="74"/>
      <c r="C141" s="74"/>
      <c r="D141" s="74"/>
      <c r="E141" s="74"/>
      <c r="F141" s="74"/>
      <c r="G141" s="74"/>
      <c r="H141" s="74"/>
      <c r="I141" s="74"/>
      <c r="J141" s="74"/>
    </row>
    <row r="142" customFormat="false" ht="15.5" hidden="false" customHeight="false" outlineLevel="0" collapsed="false">
      <c r="A142" s="63"/>
      <c r="B142" s="74"/>
      <c r="C142" s="74"/>
      <c r="D142" s="74"/>
      <c r="E142" s="74"/>
      <c r="F142" s="74"/>
      <c r="G142" s="74"/>
      <c r="H142" s="74"/>
      <c r="I142" s="74"/>
      <c r="J142" s="74"/>
    </row>
    <row r="143" customFormat="false" ht="15.5" hidden="false" customHeight="false" outlineLevel="0" collapsed="false">
      <c r="A143" s="63"/>
      <c r="B143" s="74"/>
      <c r="C143" s="74"/>
      <c r="D143" s="74"/>
      <c r="E143" s="74"/>
      <c r="F143" s="74"/>
      <c r="G143" s="74"/>
      <c r="H143" s="74"/>
      <c r="I143" s="74"/>
      <c r="J143" s="74"/>
    </row>
    <row r="144" customFormat="false" ht="15.5" hidden="false" customHeight="false" outlineLevel="0" collapsed="false">
      <c r="A144" s="63"/>
      <c r="B144" s="74"/>
      <c r="C144" s="74"/>
      <c r="D144" s="74"/>
      <c r="E144" s="74"/>
      <c r="F144" s="74"/>
      <c r="G144" s="74"/>
      <c r="H144" s="74"/>
      <c r="I144" s="74"/>
      <c r="J144" s="74"/>
    </row>
    <row r="145" customFormat="false" ht="15.5" hidden="false" customHeight="false" outlineLevel="0" collapsed="false">
      <c r="A145" s="63"/>
      <c r="B145" s="74"/>
      <c r="C145" s="74"/>
      <c r="D145" s="74"/>
      <c r="E145" s="74"/>
      <c r="F145" s="74"/>
      <c r="G145" s="74"/>
      <c r="H145" s="74"/>
      <c r="I145" s="74"/>
      <c r="J145" s="74"/>
    </row>
    <row r="146" customFormat="false" ht="15.5" hidden="false" customHeight="false" outlineLevel="0" collapsed="false">
      <c r="A146" s="63"/>
      <c r="B146" s="74"/>
      <c r="C146" s="74"/>
      <c r="D146" s="74"/>
      <c r="E146" s="74"/>
      <c r="F146" s="74"/>
      <c r="G146" s="74"/>
      <c r="H146" s="74"/>
      <c r="I146" s="74"/>
      <c r="J146" s="74"/>
    </row>
    <row r="147" customFormat="false" ht="15.5" hidden="false" customHeight="false" outlineLevel="0" collapsed="false">
      <c r="A147" s="63"/>
      <c r="B147" s="74"/>
      <c r="C147" s="74"/>
      <c r="D147" s="74"/>
      <c r="E147" s="74"/>
      <c r="F147" s="74"/>
      <c r="G147" s="74"/>
      <c r="H147" s="74"/>
      <c r="I147" s="74"/>
      <c r="J147" s="74"/>
    </row>
    <row r="148" customFormat="false" ht="15.5" hidden="false" customHeight="false" outlineLevel="0" collapsed="false">
      <c r="A148" s="63"/>
      <c r="B148" s="74"/>
      <c r="C148" s="74"/>
      <c r="D148" s="74"/>
      <c r="E148" s="74"/>
      <c r="F148" s="74"/>
      <c r="G148" s="74"/>
      <c r="H148" s="74"/>
      <c r="I148" s="74"/>
      <c r="J148" s="74"/>
    </row>
    <row r="149" customFormat="false" ht="15.5" hidden="false" customHeight="false" outlineLevel="0" collapsed="false">
      <c r="A149" s="63"/>
      <c r="B149" s="74"/>
      <c r="C149" s="74"/>
      <c r="D149" s="74"/>
      <c r="E149" s="74"/>
      <c r="F149" s="74"/>
      <c r="G149" s="74"/>
      <c r="H149" s="74"/>
      <c r="I149" s="74"/>
      <c r="J149" s="74"/>
    </row>
    <row r="150" customFormat="false" ht="15.5" hidden="false" customHeight="false" outlineLevel="0" collapsed="false">
      <c r="A150" s="63"/>
      <c r="B150" s="74"/>
      <c r="C150" s="74"/>
      <c r="D150" s="74"/>
      <c r="E150" s="74"/>
      <c r="F150" s="74"/>
      <c r="G150" s="74"/>
      <c r="H150" s="74"/>
      <c r="I150" s="74"/>
      <c r="J150" s="74"/>
    </row>
    <row r="151" customFormat="false" ht="15.5" hidden="false" customHeight="false" outlineLevel="0" collapsed="false">
      <c r="A151" s="63"/>
      <c r="B151" s="74"/>
      <c r="C151" s="74"/>
      <c r="D151" s="74"/>
      <c r="E151" s="74"/>
      <c r="F151" s="74"/>
      <c r="G151" s="74"/>
      <c r="H151" s="74"/>
      <c r="I151" s="74"/>
      <c r="J151" s="74"/>
    </row>
    <row r="152" customFormat="false" ht="15.5" hidden="false" customHeight="false" outlineLevel="0" collapsed="false">
      <c r="A152" s="63"/>
      <c r="B152" s="74"/>
      <c r="C152" s="74"/>
      <c r="D152" s="74"/>
      <c r="E152" s="74"/>
      <c r="F152" s="74"/>
      <c r="G152" s="74"/>
      <c r="H152" s="74"/>
      <c r="I152" s="74"/>
      <c r="J152" s="74"/>
    </row>
    <row r="153" customFormat="false" ht="15.5" hidden="false" customHeight="false" outlineLevel="0" collapsed="false">
      <c r="A153" s="63"/>
      <c r="B153" s="74"/>
      <c r="C153" s="74"/>
      <c r="D153" s="74"/>
      <c r="E153" s="74"/>
      <c r="F153" s="74"/>
      <c r="G153" s="74"/>
      <c r="H153" s="74"/>
      <c r="I153" s="74"/>
      <c r="J153" s="74"/>
    </row>
    <row r="154" customFormat="false" ht="15.5" hidden="false" customHeight="false" outlineLevel="0" collapsed="false">
      <c r="A154" s="63"/>
      <c r="B154" s="74"/>
      <c r="C154" s="74"/>
      <c r="D154" s="74"/>
      <c r="E154" s="74"/>
      <c r="F154" s="74"/>
      <c r="G154" s="74"/>
      <c r="H154" s="74"/>
      <c r="I154" s="74"/>
      <c r="J154" s="74"/>
    </row>
    <row r="155" customFormat="false" ht="15.5" hidden="false" customHeight="false" outlineLevel="0" collapsed="false">
      <c r="A155" s="63"/>
      <c r="B155" s="74"/>
      <c r="C155" s="74"/>
      <c r="D155" s="74"/>
      <c r="E155" s="74"/>
      <c r="F155" s="74"/>
      <c r="G155" s="74"/>
      <c r="H155" s="74"/>
      <c r="I155" s="74"/>
      <c r="J155" s="74"/>
    </row>
    <row r="156" customFormat="false" ht="15.5" hidden="false" customHeight="false" outlineLevel="0" collapsed="false">
      <c r="A156" s="63"/>
      <c r="B156" s="74"/>
      <c r="C156" s="74"/>
      <c r="D156" s="74"/>
      <c r="E156" s="74"/>
      <c r="F156" s="74"/>
      <c r="G156" s="74"/>
      <c r="H156" s="74"/>
      <c r="I156" s="74"/>
      <c r="J156" s="74"/>
    </row>
    <row r="157" customFormat="false" ht="15.5" hidden="false" customHeight="false" outlineLevel="0" collapsed="false">
      <c r="A157" s="63"/>
      <c r="B157" s="74"/>
      <c r="C157" s="74"/>
      <c r="D157" s="74"/>
      <c r="E157" s="74"/>
      <c r="F157" s="74"/>
      <c r="G157" s="74"/>
      <c r="H157" s="74"/>
      <c r="I157" s="74"/>
      <c r="J157" s="74"/>
    </row>
    <row r="158" customFormat="false" ht="15.5" hidden="false" customHeight="false" outlineLevel="0" collapsed="false">
      <c r="A158" s="63"/>
      <c r="B158" s="74"/>
      <c r="C158" s="74"/>
      <c r="D158" s="74"/>
      <c r="E158" s="74"/>
      <c r="F158" s="74"/>
      <c r="G158" s="74"/>
      <c r="H158" s="74"/>
      <c r="I158" s="74"/>
      <c r="J158" s="74"/>
    </row>
    <row r="159" customFormat="false" ht="15.5" hidden="false" customHeight="false" outlineLevel="0" collapsed="false">
      <c r="A159" s="63"/>
      <c r="B159" s="74"/>
      <c r="C159" s="74"/>
      <c r="D159" s="74"/>
      <c r="E159" s="74"/>
      <c r="F159" s="74"/>
      <c r="G159" s="74"/>
      <c r="H159" s="74"/>
      <c r="I159" s="74"/>
      <c r="J159" s="74"/>
    </row>
    <row r="160" customFormat="false" ht="15.5" hidden="false" customHeight="false" outlineLevel="0" collapsed="false">
      <c r="A160" s="63"/>
      <c r="B160" s="74"/>
      <c r="C160" s="74"/>
      <c r="D160" s="74"/>
      <c r="E160" s="74"/>
      <c r="F160" s="74"/>
      <c r="G160" s="74"/>
      <c r="H160" s="74"/>
      <c r="I160" s="74"/>
      <c r="J160" s="74"/>
    </row>
    <row r="161" customFormat="false" ht="15.5" hidden="false" customHeight="false" outlineLevel="0" collapsed="false">
      <c r="A161" s="63"/>
      <c r="B161" s="74"/>
      <c r="C161" s="74"/>
      <c r="D161" s="74"/>
      <c r="E161" s="74"/>
      <c r="F161" s="74"/>
      <c r="G161" s="74"/>
      <c r="H161" s="74"/>
      <c r="I161" s="74"/>
      <c r="J161" s="74"/>
    </row>
    <row r="162" customFormat="false" ht="15.5" hidden="false" customHeight="false" outlineLevel="0" collapsed="false">
      <c r="A162" s="63"/>
      <c r="B162" s="74"/>
      <c r="C162" s="74"/>
      <c r="D162" s="74"/>
      <c r="E162" s="74"/>
      <c r="F162" s="74"/>
      <c r="G162" s="74"/>
      <c r="H162" s="74"/>
      <c r="I162" s="74"/>
      <c r="J162" s="74"/>
    </row>
    <row r="163" customFormat="false" ht="15.5" hidden="false" customHeight="false" outlineLevel="0" collapsed="false">
      <c r="A163" s="63"/>
      <c r="B163" s="74"/>
      <c r="C163" s="74"/>
      <c r="D163" s="74"/>
      <c r="E163" s="74"/>
      <c r="F163" s="74"/>
      <c r="G163" s="74"/>
      <c r="H163" s="74"/>
      <c r="I163" s="74"/>
      <c r="J163" s="74"/>
    </row>
  </sheetData>
  <mergeCells count="1">
    <mergeCell ref="D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9"/>
  <sheetViews>
    <sheetView showFormulas="false" showGridLines="true" showRowColHeaders="true" showZeros="true" rightToLeft="false" tabSelected="false" showOutlineSymbols="true" defaultGridColor="true" view="normal" topLeftCell="A90" colorId="64" zoomScale="100" zoomScaleNormal="100" zoomScalePageLayoutView="100" workbookViewId="0">
      <selection pane="topLeft" activeCell="L85" activeCellId="0" sqref="L8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2.32"/>
    <col collapsed="false" customWidth="true" hidden="false" outlineLevel="0" max="13" min="2" style="0" width="9.58"/>
    <col collapsed="false" customWidth="true" hidden="false" outlineLevel="0" max="14" min="14" style="0" width="11.83"/>
  </cols>
  <sheetData>
    <row r="1" customFormat="false" ht="21" hidden="false" customHeight="false" outlineLevel="0" collapsed="false">
      <c r="A1" s="45"/>
      <c r="B1" s="45"/>
      <c r="C1" s="45"/>
      <c r="D1" s="46" t="s">
        <v>0</v>
      </c>
      <c r="E1" s="46"/>
      <c r="F1" s="46"/>
      <c r="G1" s="45"/>
      <c r="H1" s="45"/>
      <c r="I1" s="45"/>
      <c r="J1" s="45"/>
      <c r="K1" s="45"/>
      <c r="L1" s="47" t="s">
        <v>1</v>
      </c>
      <c r="M1" s="45"/>
    </row>
    <row r="2" s="53" customFormat="true" ht="15.75" hidden="false" customHeight="true" outlineLevel="0" collapsed="false">
      <c r="A2" s="48" t="s">
        <v>2</v>
      </c>
      <c r="B2" s="49" t="s">
        <v>71</v>
      </c>
      <c r="C2" s="50"/>
      <c r="D2" s="50"/>
      <c r="E2" s="50"/>
      <c r="F2" s="50"/>
      <c r="G2" s="50"/>
      <c r="H2" s="50"/>
      <c r="I2" s="51"/>
      <c r="J2" s="52"/>
      <c r="K2" s="52"/>
      <c r="L2" s="47" t="s">
        <v>4</v>
      </c>
      <c r="M2" s="52"/>
    </row>
    <row r="3" s="53" customFormat="true" ht="15.75" hidden="false" customHeight="true" outlineLevel="0" collapsed="false">
      <c r="A3" s="54" t="s">
        <v>5</v>
      </c>
      <c r="B3" s="55" t="n">
        <v>3</v>
      </c>
      <c r="C3" s="50"/>
      <c r="D3" s="50"/>
      <c r="E3" s="50"/>
      <c r="F3" s="50"/>
      <c r="G3" s="50"/>
      <c r="H3" s="50"/>
      <c r="I3" s="51"/>
      <c r="J3" s="52"/>
      <c r="K3" s="52"/>
      <c r="L3" s="60" t="s">
        <v>6</v>
      </c>
      <c r="M3" s="52"/>
    </row>
    <row r="4" customFormat="false" ht="15.5" hidden="false" customHeight="false" outlineLevel="0" collapsed="false">
      <c r="C4" s="56"/>
      <c r="D4" s="57"/>
      <c r="E4" s="56"/>
      <c r="F4" s="56"/>
      <c r="G4" s="56"/>
      <c r="H4" s="56"/>
      <c r="I4" s="58"/>
      <c r="J4" s="59"/>
      <c r="K4" s="59"/>
      <c r="M4" s="61"/>
    </row>
    <row r="5" customFormat="false" ht="15.5" hidden="false" customHeight="false" outlineLevel="0" collapsed="false">
      <c r="A5" s="40" t="s">
        <v>7</v>
      </c>
      <c r="B5" s="62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</row>
    <row r="6" customFormat="false" ht="15" hidden="false" customHeight="false" outlineLevel="0" collapsed="false">
      <c r="A6" s="63"/>
      <c r="B6" s="63" t="n">
        <v>1</v>
      </c>
      <c r="C6" s="63" t="n">
        <v>2</v>
      </c>
      <c r="D6" s="63" t="n">
        <v>3</v>
      </c>
      <c r="E6" s="63" t="n">
        <v>4</v>
      </c>
      <c r="F6" s="63" t="n">
        <v>5</v>
      </c>
      <c r="G6" s="63" t="n">
        <v>6</v>
      </c>
      <c r="H6" s="63" t="n">
        <v>7</v>
      </c>
      <c r="I6" s="63" t="n">
        <v>8</v>
      </c>
      <c r="J6" s="63" t="n">
        <v>9</v>
      </c>
      <c r="K6" s="63" t="n">
        <v>10</v>
      </c>
      <c r="L6" s="63" t="n">
        <v>11</v>
      </c>
      <c r="M6" s="63" t="n">
        <v>12</v>
      </c>
    </row>
    <row r="7" customFormat="false" ht="15.5" hidden="false" customHeight="false" outlineLevel="0" collapsed="false">
      <c r="A7" s="63" t="s">
        <v>8</v>
      </c>
      <c r="B7" s="64" t="s">
        <v>9</v>
      </c>
      <c r="C7" s="64" t="s">
        <v>10</v>
      </c>
      <c r="D7" s="64" t="s">
        <v>11</v>
      </c>
      <c r="E7" s="64" t="s">
        <v>12</v>
      </c>
      <c r="F7" s="64" t="s">
        <v>13</v>
      </c>
      <c r="G7" s="64" t="s">
        <v>14</v>
      </c>
      <c r="H7" s="65" t="s">
        <v>15</v>
      </c>
      <c r="I7" s="65" t="s">
        <v>15</v>
      </c>
      <c r="J7" s="65" t="s">
        <v>15</v>
      </c>
      <c r="K7" s="65" t="s">
        <v>16</v>
      </c>
      <c r="L7" s="65" t="s">
        <v>16</v>
      </c>
      <c r="M7" s="65" t="s">
        <v>16</v>
      </c>
    </row>
    <row r="8" customFormat="false" ht="15.5" hidden="false" customHeight="false" outlineLevel="0" collapsed="false">
      <c r="A8" s="63" t="s">
        <v>17</v>
      </c>
      <c r="B8" s="64" t="s">
        <v>9</v>
      </c>
      <c r="C8" s="64" t="s">
        <v>10</v>
      </c>
      <c r="D8" s="64" t="s">
        <v>11</v>
      </c>
      <c r="E8" s="64" t="s">
        <v>12</v>
      </c>
      <c r="F8" s="64" t="s">
        <v>13</v>
      </c>
      <c r="G8" s="64" t="s">
        <v>14</v>
      </c>
      <c r="H8" s="65" t="s">
        <v>18</v>
      </c>
      <c r="I8" s="65" t="s">
        <v>18</v>
      </c>
      <c r="J8" s="65" t="s">
        <v>18</v>
      </c>
      <c r="K8" s="65" t="s">
        <v>19</v>
      </c>
      <c r="L8" s="65" t="s">
        <v>19</v>
      </c>
      <c r="M8" s="65" t="s">
        <v>19</v>
      </c>
    </row>
    <row r="9" customFormat="false" ht="15" hidden="false" customHeight="false" outlineLevel="0" collapsed="false">
      <c r="A9" s="63" t="s">
        <v>20</v>
      </c>
      <c r="B9" s="65" t="s">
        <v>21</v>
      </c>
      <c r="C9" s="65" t="s">
        <v>21</v>
      </c>
      <c r="D9" s="65" t="s">
        <v>21</v>
      </c>
      <c r="E9" s="65" t="s">
        <v>22</v>
      </c>
      <c r="F9" s="65" t="s">
        <v>22</v>
      </c>
      <c r="G9" s="65" t="s">
        <v>22</v>
      </c>
      <c r="H9" s="65" t="s">
        <v>23</v>
      </c>
      <c r="I9" s="65" t="s">
        <v>23</v>
      </c>
      <c r="J9" s="65" t="s">
        <v>23</v>
      </c>
      <c r="K9" s="65" t="s">
        <v>24</v>
      </c>
      <c r="L9" s="65" t="s">
        <v>24</v>
      </c>
      <c r="M9" s="65" t="s">
        <v>24</v>
      </c>
    </row>
    <row r="10" customFormat="false" ht="15" hidden="false" customHeight="false" outlineLevel="0" collapsed="false">
      <c r="A10" s="63" t="s">
        <v>25</v>
      </c>
      <c r="B10" s="65" t="s">
        <v>26</v>
      </c>
      <c r="C10" s="65" t="s">
        <v>26</v>
      </c>
      <c r="D10" s="65" t="s">
        <v>26</v>
      </c>
      <c r="E10" s="65" t="s">
        <v>27</v>
      </c>
      <c r="F10" s="65" t="s">
        <v>27</v>
      </c>
      <c r="G10" s="65" t="s">
        <v>27</v>
      </c>
      <c r="H10" s="65" t="s">
        <v>28</v>
      </c>
      <c r="I10" s="65" t="s">
        <v>28</v>
      </c>
      <c r="J10" s="65" t="s">
        <v>28</v>
      </c>
      <c r="K10" s="65" t="s">
        <v>29</v>
      </c>
      <c r="L10" s="65" t="s">
        <v>29</v>
      </c>
      <c r="M10" s="65" t="s">
        <v>29</v>
      </c>
    </row>
    <row r="11" customFormat="false" ht="15" hidden="false" customHeight="false" outlineLevel="0" collapsed="false">
      <c r="A11" s="63" t="s">
        <v>30</v>
      </c>
      <c r="B11" s="65" t="s">
        <v>31</v>
      </c>
      <c r="C11" s="65" t="s">
        <v>31</v>
      </c>
      <c r="D11" s="65" t="s">
        <v>31</v>
      </c>
      <c r="E11" s="65" t="s">
        <v>32</v>
      </c>
      <c r="F11" s="65" t="s">
        <v>32</v>
      </c>
      <c r="G11" s="65" t="s">
        <v>32</v>
      </c>
      <c r="H11" s="65" t="s">
        <v>33</v>
      </c>
      <c r="I11" s="65" t="s">
        <v>33</v>
      </c>
      <c r="J11" s="65" t="s">
        <v>33</v>
      </c>
      <c r="K11" s="65" t="s">
        <v>34</v>
      </c>
      <c r="L11" s="65" t="s">
        <v>34</v>
      </c>
      <c r="M11" s="65" t="s">
        <v>34</v>
      </c>
    </row>
    <row r="12" customFormat="false" ht="15" hidden="false" customHeight="false" outlineLevel="0" collapsed="false">
      <c r="A12" s="63" t="s">
        <v>35</v>
      </c>
      <c r="B12" s="65" t="s">
        <v>36</v>
      </c>
      <c r="C12" s="65" t="s">
        <v>36</v>
      </c>
      <c r="D12" s="65" t="s">
        <v>36</v>
      </c>
      <c r="E12" s="65" t="s">
        <v>37</v>
      </c>
      <c r="F12" s="65" t="s">
        <v>37</v>
      </c>
      <c r="G12" s="65" t="s">
        <v>37</v>
      </c>
      <c r="H12" s="65" t="s">
        <v>38</v>
      </c>
      <c r="I12" s="65" t="s">
        <v>38</v>
      </c>
      <c r="J12" s="65" t="s">
        <v>38</v>
      </c>
      <c r="K12" s="65" t="s">
        <v>39</v>
      </c>
      <c r="L12" s="65" t="s">
        <v>39</v>
      </c>
      <c r="M12" s="65" t="s">
        <v>39</v>
      </c>
    </row>
    <row r="13" customFormat="false" ht="15" hidden="false" customHeight="false" outlineLevel="0" collapsed="false">
      <c r="A13" s="63" t="s">
        <v>40</v>
      </c>
      <c r="B13" s="65" t="s">
        <v>41</v>
      </c>
      <c r="C13" s="65" t="s">
        <v>41</v>
      </c>
      <c r="D13" s="65" t="s">
        <v>41</v>
      </c>
      <c r="E13" s="65" t="s">
        <v>42</v>
      </c>
      <c r="F13" s="65" t="s">
        <v>42</v>
      </c>
      <c r="G13" s="65" t="s">
        <v>42</v>
      </c>
      <c r="H13" s="65" t="s">
        <v>43</v>
      </c>
      <c r="I13" s="65" t="s">
        <v>43</v>
      </c>
      <c r="J13" s="65" t="s">
        <v>43</v>
      </c>
      <c r="K13" s="65" t="s">
        <v>44</v>
      </c>
      <c r="L13" s="65" t="s">
        <v>44</v>
      </c>
      <c r="M13" s="65" t="s">
        <v>44</v>
      </c>
    </row>
    <row r="14" customFormat="false" ht="15" hidden="false" customHeight="false" outlineLevel="0" collapsed="false">
      <c r="A14" s="63" t="s">
        <v>45</v>
      </c>
      <c r="B14" s="65" t="s">
        <v>46</v>
      </c>
      <c r="C14" s="65" t="s">
        <v>46</v>
      </c>
      <c r="D14" s="65" t="s">
        <v>46</v>
      </c>
      <c r="E14" s="65" t="s">
        <v>47</v>
      </c>
      <c r="F14" s="65" t="s">
        <v>47</v>
      </c>
      <c r="G14" s="65" t="s">
        <v>47</v>
      </c>
      <c r="H14" s="65" t="s">
        <v>48</v>
      </c>
      <c r="I14" s="65" t="s">
        <v>48</v>
      </c>
      <c r="J14" s="65" t="s">
        <v>48</v>
      </c>
      <c r="K14" s="55" t="s">
        <v>49</v>
      </c>
      <c r="L14" s="55" t="s">
        <v>49</v>
      </c>
      <c r="M14" s="55" t="s">
        <v>49</v>
      </c>
    </row>
    <row r="15" customFormat="false" ht="15.5" hidden="false" customHeight="false" outlineLevel="0" collapsed="false">
      <c r="A15" s="66"/>
      <c r="B15" s="62"/>
      <c r="C15" s="59"/>
      <c r="D15" s="59"/>
      <c r="E15" s="59"/>
      <c r="F15" s="59"/>
      <c r="G15" s="59"/>
      <c r="H15" s="59"/>
      <c r="I15" s="59"/>
      <c r="J15" s="59"/>
      <c r="K15" s="59"/>
    </row>
    <row r="16" customFormat="false" ht="15.5" hidden="false" customHeight="false" outlineLevel="0" collapsed="false">
      <c r="A16" s="67" t="s">
        <v>50</v>
      </c>
      <c r="B16" s="62"/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</row>
    <row r="17" customFormat="false" ht="15" hidden="false" customHeight="false" outlineLevel="0" collapsed="false">
      <c r="A17" s="68"/>
      <c r="B17" s="63" t="n">
        <v>1</v>
      </c>
      <c r="C17" s="63" t="n">
        <v>2</v>
      </c>
      <c r="D17" s="63" t="n">
        <v>3</v>
      </c>
      <c r="E17" s="63" t="n">
        <v>4</v>
      </c>
      <c r="F17" s="63" t="n">
        <v>5</v>
      </c>
      <c r="G17" s="63" t="n">
        <v>6</v>
      </c>
      <c r="H17" s="63" t="n">
        <v>7</v>
      </c>
      <c r="I17" s="63" t="n">
        <v>8</v>
      </c>
      <c r="J17" s="63" t="n">
        <v>9</v>
      </c>
      <c r="K17" s="63" t="n">
        <v>10</v>
      </c>
      <c r="L17" s="63" t="n">
        <v>11</v>
      </c>
      <c r="M17" s="63" t="n">
        <v>12</v>
      </c>
    </row>
    <row r="18" customFormat="false" ht="15" hidden="false" customHeight="false" outlineLevel="0" collapsed="false">
      <c r="A18" s="63" t="s">
        <v>8</v>
      </c>
      <c r="B18" s="27" t="n">
        <v>0.0663</v>
      </c>
      <c r="C18" s="27" t="n">
        <v>0.1572</v>
      </c>
      <c r="D18" s="27" t="n">
        <v>0.1933</v>
      </c>
      <c r="E18" s="27" t="n">
        <v>0.5868</v>
      </c>
      <c r="F18" s="27" t="n">
        <v>0.9332</v>
      </c>
      <c r="G18" s="27" t="n">
        <v>1.7896</v>
      </c>
      <c r="H18" s="19" t="n">
        <v>0.2977</v>
      </c>
      <c r="I18" s="19" t="n">
        <v>0.2888</v>
      </c>
      <c r="J18" s="19" t="n">
        <v>0.2858</v>
      </c>
      <c r="K18" s="19" t="n">
        <v>0.2431</v>
      </c>
      <c r="L18" s="19" t="n">
        <v>0.2524</v>
      </c>
      <c r="M18" s="19" t="n">
        <v>0.2367</v>
      </c>
    </row>
    <row r="19" customFormat="false" ht="15" hidden="false" customHeight="false" outlineLevel="0" collapsed="false">
      <c r="A19" s="63" t="s">
        <v>17</v>
      </c>
      <c r="B19" s="27" t="n">
        <v>0.0634</v>
      </c>
      <c r="C19" s="27" t="n">
        <v>0.1639</v>
      </c>
      <c r="D19" s="27" t="n">
        <v>0.2038</v>
      </c>
      <c r="E19" s="27" t="n">
        <v>0.5657</v>
      </c>
      <c r="F19" s="27" t="n">
        <v>0.9839</v>
      </c>
      <c r="G19" s="27" t="n">
        <v>1.8069</v>
      </c>
      <c r="H19" s="19" t="n">
        <v>0.3292</v>
      </c>
      <c r="I19" s="19" t="n">
        <v>0.326</v>
      </c>
      <c r="J19" s="19" t="n">
        <v>0.3117</v>
      </c>
      <c r="K19" s="19" t="n">
        <v>0.2262</v>
      </c>
      <c r="L19" s="19" t="n">
        <v>0.2283</v>
      </c>
      <c r="M19" s="19" t="n">
        <v>0.2269</v>
      </c>
    </row>
    <row r="20" customFormat="false" ht="15" hidden="false" customHeight="false" outlineLevel="0" collapsed="false">
      <c r="A20" s="63" t="s">
        <v>20</v>
      </c>
      <c r="B20" s="19" t="n">
        <v>0.2478</v>
      </c>
      <c r="C20" s="19" t="n">
        <v>0.2469</v>
      </c>
      <c r="D20" s="19" t="n">
        <v>0.2594</v>
      </c>
      <c r="E20" s="19" t="n">
        <v>0.2976</v>
      </c>
      <c r="F20" s="19" t="n">
        <v>0.2962</v>
      </c>
      <c r="G20" s="19" t="n">
        <v>0.2954</v>
      </c>
      <c r="H20" s="19" t="n">
        <v>0.2607</v>
      </c>
      <c r="I20" s="19" t="n">
        <v>0.2781</v>
      </c>
      <c r="J20" s="19" t="n">
        <v>0.2484</v>
      </c>
      <c r="K20" s="19" t="n">
        <v>0.2426</v>
      </c>
      <c r="L20" s="19" t="n">
        <v>0.2382</v>
      </c>
      <c r="M20" s="19" t="n">
        <v>0.2266</v>
      </c>
    </row>
    <row r="21" customFormat="false" ht="15" hidden="false" customHeight="false" outlineLevel="0" collapsed="false">
      <c r="A21" s="63" t="s">
        <v>25</v>
      </c>
      <c r="B21" s="19" t="n">
        <v>0.2656</v>
      </c>
      <c r="C21" s="19" t="n">
        <v>0.264</v>
      </c>
      <c r="D21" s="19" t="n">
        <v>0.2613</v>
      </c>
      <c r="E21" s="19" t="n">
        <v>0.3198</v>
      </c>
      <c r="F21" s="19" t="n">
        <v>0.3293</v>
      </c>
      <c r="G21" s="19" t="n">
        <v>0.307</v>
      </c>
      <c r="H21" s="19" t="n">
        <v>0.3586</v>
      </c>
      <c r="I21" s="19" t="n">
        <v>0.361</v>
      </c>
      <c r="J21" s="19" t="n">
        <v>0.351</v>
      </c>
      <c r="K21" s="19" t="n">
        <v>0.3342</v>
      </c>
      <c r="L21" s="19" t="n">
        <v>0.3211</v>
      </c>
      <c r="M21" s="19" t="n">
        <v>0.3317</v>
      </c>
    </row>
    <row r="22" customFormat="false" ht="15" hidden="false" customHeight="false" outlineLevel="0" collapsed="false">
      <c r="A22" s="63" t="s">
        <v>30</v>
      </c>
      <c r="B22" s="19" t="n">
        <v>0.3389</v>
      </c>
      <c r="C22" s="19" t="n">
        <v>0.3467</v>
      </c>
      <c r="D22" s="19" t="n">
        <v>0.3313</v>
      </c>
      <c r="E22" s="19" t="n">
        <v>0.3446</v>
      </c>
      <c r="F22" s="19" t="n">
        <v>0.3406</v>
      </c>
      <c r="G22" s="19" t="n">
        <v>0.3606</v>
      </c>
      <c r="H22" s="19" t="n">
        <v>0.3112</v>
      </c>
      <c r="I22" s="19" t="n">
        <v>0.3288</v>
      </c>
      <c r="J22" s="19" t="n">
        <v>0.3256</v>
      </c>
      <c r="K22" s="19" t="n">
        <v>0.3023</v>
      </c>
      <c r="L22" s="81" t="n">
        <v>0.3008</v>
      </c>
      <c r="M22" s="19" t="n">
        <v>0.3022</v>
      </c>
    </row>
    <row r="23" customFormat="false" ht="15" hidden="false" customHeight="false" outlineLevel="0" collapsed="false">
      <c r="A23" s="63" t="s">
        <v>35</v>
      </c>
      <c r="B23" s="19" t="n">
        <v>0.3423</v>
      </c>
      <c r="C23" s="19" t="n">
        <v>0.3504</v>
      </c>
      <c r="D23" s="19" t="n">
        <v>0.3215</v>
      </c>
      <c r="E23" s="19" t="n">
        <v>0.3067</v>
      </c>
      <c r="F23" s="19" t="n">
        <v>0.3072</v>
      </c>
      <c r="G23" s="19" t="n">
        <v>0.3028</v>
      </c>
      <c r="H23" s="19" t="n">
        <v>0.328</v>
      </c>
      <c r="I23" s="19" t="n">
        <v>0.3213</v>
      </c>
      <c r="J23" s="19" t="n">
        <v>0.3072</v>
      </c>
      <c r="K23" s="19" t="n">
        <v>0.2664</v>
      </c>
      <c r="L23" s="19" t="n">
        <v>0.2691</v>
      </c>
      <c r="M23" s="19" t="n">
        <v>0.2819</v>
      </c>
    </row>
    <row r="24" customFormat="false" ht="15" hidden="false" customHeight="false" outlineLevel="0" collapsed="false">
      <c r="A24" s="63" t="s">
        <v>40</v>
      </c>
      <c r="B24" s="19" t="n">
        <v>0.2288</v>
      </c>
      <c r="C24" s="19" t="n">
        <v>0.2241</v>
      </c>
      <c r="D24" s="19" t="n">
        <v>0.2226</v>
      </c>
      <c r="E24" s="19" t="n">
        <v>0.3588</v>
      </c>
      <c r="F24" s="19" t="n">
        <v>0.3514</v>
      </c>
      <c r="G24" s="19" t="n">
        <v>0.353</v>
      </c>
      <c r="H24" s="19" t="n">
        <v>0.2838</v>
      </c>
      <c r="I24" s="19" t="n">
        <v>0.2644</v>
      </c>
      <c r="J24" s="19" t="n">
        <v>0.2802</v>
      </c>
      <c r="K24" s="19" t="n">
        <v>0.3117</v>
      </c>
      <c r="L24" s="19" t="n">
        <v>0.3207</v>
      </c>
      <c r="M24" s="19" t="n">
        <v>0.2966</v>
      </c>
    </row>
    <row r="25" customFormat="false" ht="15" hidden="false" customHeight="false" outlineLevel="0" collapsed="false">
      <c r="A25" s="63" t="s">
        <v>45</v>
      </c>
      <c r="B25" s="19" t="n">
        <v>0.2607</v>
      </c>
      <c r="C25" s="19" t="n">
        <v>0.265</v>
      </c>
      <c r="D25" s="19" t="n">
        <v>0.2504</v>
      </c>
      <c r="E25" s="19" t="n">
        <v>0.2897</v>
      </c>
      <c r="F25" s="19" t="n">
        <v>0.2987</v>
      </c>
      <c r="G25" s="19" t="n">
        <v>0.2999</v>
      </c>
      <c r="H25" s="19" t="n">
        <v>0.3209</v>
      </c>
      <c r="I25" s="19" t="n">
        <v>0.3268</v>
      </c>
      <c r="J25" s="19" t="n">
        <v>0.3207</v>
      </c>
      <c r="K25" s="19" t="n">
        <v>0.0242</v>
      </c>
      <c r="L25" s="19" t="n">
        <v>0.0246</v>
      </c>
      <c r="M25" s="19" t="n">
        <v>0.0228</v>
      </c>
    </row>
    <row r="26" customFormat="false" ht="15.5" hidden="false" customHeight="false" outlineLevel="0" collapsed="false">
      <c r="A26" s="63"/>
      <c r="B26" s="62"/>
      <c r="C26" s="62"/>
      <c r="D26" s="62"/>
      <c r="E26" s="62"/>
      <c r="F26" s="62"/>
      <c r="G26" s="62"/>
      <c r="J26" s="62"/>
      <c r="K26" s="62"/>
      <c r="L26" s="62"/>
    </row>
    <row r="27" customFormat="false" ht="15.5" hidden="false" customHeight="false" outlineLevel="0" collapsed="false">
      <c r="A27" s="40" t="s">
        <v>69</v>
      </c>
      <c r="B27" s="62"/>
      <c r="C27" s="62"/>
      <c r="D27" s="62"/>
      <c r="E27" s="62"/>
      <c r="F27" s="62"/>
      <c r="G27" s="59"/>
      <c r="J27" s="59"/>
      <c r="K27" s="59"/>
      <c r="L27" s="59"/>
    </row>
    <row r="28" customFormat="false" ht="15.5" hidden="false" customHeight="false" outlineLevel="0" collapsed="false">
      <c r="A28" s="62" t="s">
        <v>52</v>
      </c>
      <c r="B28" s="62" t="n">
        <f aca="false">AVERAGE(B18:B19)</f>
        <v>0.06485</v>
      </c>
      <c r="C28" s="62" t="n">
        <f aca="false">AVERAGE(C18:C19)</f>
        <v>0.16055</v>
      </c>
      <c r="D28" s="62" t="n">
        <f aca="false">AVERAGE(D18:D19)</f>
        <v>0.19855</v>
      </c>
      <c r="E28" s="62" t="n">
        <f aca="false">AVERAGE(E18:E19)</f>
        <v>0.57625</v>
      </c>
      <c r="F28" s="62" t="n">
        <f aca="false">AVERAGE(F18:F19)</f>
        <v>0.95855</v>
      </c>
      <c r="G28" s="62" t="n">
        <f aca="false">AVERAGE(G18:G19)</f>
        <v>1.79825</v>
      </c>
      <c r="H28" s="70" t="s">
        <v>72</v>
      </c>
      <c r="I28" s="62"/>
      <c r="J28" s="62"/>
      <c r="K28" s="62"/>
      <c r="L28" s="71"/>
      <c r="M28" s="71"/>
    </row>
    <row r="29" customFormat="false" ht="15.5" hidden="false" customHeight="false" outlineLevel="0" collapsed="false">
      <c r="A29" s="62" t="s">
        <v>54</v>
      </c>
      <c r="B29" s="62" t="n">
        <v>0</v>
      </c>
      <c r="C29" s="62" t="n">
        <f aca="false">D29/2</f>
        <v>4</v>
      </c>
      <c r="D29" s="62" t="n">
        <f aca="false">E29/2</f>
        <v>8</v>
      </c>
      <c r="E29" s="62" t="n">
        <f aca="false">F29/2</f>
        <v>16</v>
      </c>
      <c r="F29" s="62" t="n">
        <f aca="false">G29/2</f>
        <v>32</v>
      </c>
      <c r="G29" s="62" t="n">
        <v>64</v>
      </c>
      <c r="H29" s="70" t="s">
        <v>55</v>
      </c>
      <c r="I29" s="62"/>
      <c r="J29" s="59"/>
      <c r="K29" s="59"/>
      <c r="L29" s="59"/>
      <c r="M29" s="59"/>
    </row>
    <row r="30" customFormat="false" ht="15.5" hidden="false" customHeight="false" outlineLevel="0" collapsed="false">
      <c r="A30" s="63"/>
      <c r="B30" s="62"/>
      <c r="C30" s="62"/>
      <c r="D30" s="62"/>
      <c r="E30" s="62"/>
      <c r="F30" s="62"/>
      <c r="G30" s="62"/>
      <c r="H30" s="62"/>
      <c r="I30" s="62"/>
      <c r="J30" s="59"/>
      <c r="K30" s="59"/>
      <c r="L30" s="59"/>
      <c r="M30" s="59"/>
    </row>
    <row r="31" customFormat="false" ht="15.5" hidden="false" customHeight="false" outlineLevel="0" collapsed="false">
      <c r="A31" s="63"/>
      <c r="B31" s="59"/>
      <c r="C31" s="59"/>
      <c r="D31" s="59"/>
      <c r="E31" s="59"/>
      <c r="F31" s="59"/>
      <c r="G31" s="59"/>
      <c r="J31" s="59"/>
      <c r="K31" s="59"/>
      <c r="L31" s="59"/>
      <c r="M31" s="59"/>
    </row>
    <row r="32" customFormat="false" ht="15.5" hidden="false" customHeight="false" outlineLevel="0" collapsed="false">
      <c r="A32" s="63"/>
      <c r="B32" s="62"/>
      <c r="C32" s="62"/>
      <c r="D32" s="62"/>
      <c r="E32" s="62"/>
      <c r="F32" s="62"/>
      <c r="G32" s="59"/>
      <c r="I32" s="72"/>
      <c r="J32" s="59"/>
      <c r="K32" s="59"/>
    </row>
    <row r="33" customFormat="false" ht="15.5" hidden="false" customHeight="false" outlineLevel="0" collapsed="false">
      <c r="A33" s="63"/>
      <c r="B33" s="62"/>
      <c r="C33" s="62"/>
      <c r="D33" s="62"/>
      <c r="E33" s="62"/>
      <c r="F33" s="62"/>
      <c r="G33" s="59"/>
      <c r="I33" s="72"/>
      <c r="J33" s="59"/>
      <c r="K33" s="59"/>
    </row>
    <row r="34" customFormat="false" ht="15.5" hidden="false" customHeight="false" outlineLevel="0" collapsed="false">
      <c r="A34" s="63"/>
      <c r="B34" s="62"/>
      <c r="C34" s="62"/>
      <c r="D34" s="62"/>
      <c r="E34" s="62"/>
      <c r="F34" s="62"/>
      <c r="G34" s="59"/>
      <c r="I34" s="73"/>
      <c r="J34" s="59"/>
      <c r="K34" s="59"/>
    </row>
    <row r="35" customFormat="false" ht="15.5" hidden="false" customHeight="false" outlineLevel="0" collapsed="false">
      <c r="A35" s="63"/>
      <c r="B35" s="62"/>
      <c r="C35" s="62"/>
      <c r="D35" s="62"/>
      <c r="E35" s="62"/>
      <c r="F35" s="62"/>
      <c r="G35" s="59"/>
      <c r="J35" s="59"/>
      <c r="K35" s="59"/>
    </row>
    <row r="36" s="40" customFormat="true" ht="15.5" hidden="false" customHeight="false" outlineLevel="0" collapsed="false">
      <c r="A36" s="63"/>
      <c r="B36" s="62"/>
      <c r="C36" s="62"/>
      <c r="D36" s="62"/>
      <c r="E36" s="62"/>
      <c r="F36" s="62"/>
      <c r="G36" s="59"/>
      <c r="H36" s="0"/>
      <c r="I36" s="0"/>
      <c r="J36" s="59"/>
      <c r="K36" s="59"/>
    </row>
    <row r="37" customFormat="false" ht="15.5" hidden="false" customHeight="false" outlineLevel="0" collapsed="false">
      <c r="A37" s="63"/>
      <c r="B37" s="62"/>
      <c r="C37" s="62"/>
      <c r="D37" s="62"/>
      <c r="E37" s="62"/>
      <c r="F37" s="62"/>
      <c r="G37" s="59"/>
      <c r="I37" s="59"/>
      <c r="J37" s="59"/>
      <c r="K37" s="59"/>
      <c r="L37" s="59"/>
      <c r="M37" s="59"/>
    </row>
    <row r="38" customFormat="false" ht="15.5" hidden="false" customHeight="false" outlineLevel="0" collapsed="false">
      <c r="A38" s="63"/>
      <c r="B38" s="62"/>
      <c r="C38" s="62"/>
      <c r="D38" s="62"/>
      <c r="E38" s="62"/>
      <c r="F38" s="62"/>
      <c r="G38" s="59"/>
      <c r="H38" s="59" t="s">
        <v>8</v>
      </c>
      <c r="I38" s="59" t="n">
        <f aca="false">SLOPE(B29:G29,B28:G28)</f>
        <v>36.1427301689174</v>
      </c>
      <c r="J38" s="59"/>
      <c r="K38" s="59"/>
      <c r="L38" s="59"/>
      <c r="M38" s="59"/>
    </row>
    <row r="39" customFormat="false" ht="15.5" hidden="false" customHeight="false" outlineLevel="0" collapsed="false">
      <c r="A39" s="63"/>
      <c r="B39" s="62"/>
      <c r="C39" s="62"/>
      <c r="D39" s="62"/>
      <c r="E39" s="62"/>
      <c r="F39" s="62"/>
      <c r="G39" s="59"/>
      <c r="H39" s="59" t="s">
        <v>17</v>
      </c>
      <c r="I39" s="59" t="n">
        <f aca="false">INTERCEPT(B29:G29,B28:G28)</f>
        <v>-1.96470620743714</v>
      </c>
      <c r="J39" s="59"/>
      <c r="K39" s="59"/>
      <c r="L39" s="59"/>
      <c r="M39" s="59"/>
    </row>
    <row r="40" customFormat="false" ht="15.5" hidden="false" customHeight="false" outlineLevel="0" collapsed="false">
      <c r="A40" s="63"/>
      <c r="B40" s="62"/>
      <c r="C40" s="62"/>
      <c r="D40" s="62"/>
      <c r="E40" s="62"/>
      <c r="F40" s="62"/>
      <c r="G40" s="59"/>
      <c r="H40" s="59" t="s">
        <v>56</v>
      </c>
      <c r="I40" s="59" t="n">
        <f aca="false">INDEX(LINEST(B29:G29,B28:G28,TRUE(),TRUE()),3,1)</f>
        <v>0.993935905808644</v>
      </c>
      <c r="J40" s="59"/>
      <c r="K40" s="59"/>
      <c r="L40" s="59"/>
      <c r="M40" s="59"/>
    </row>
    <row r="41" customFormat="false" ht="15.5" hidden="false" customHeight="false" outlineLevel="0" collapsed="false">
      <c r="A41" s="63"/>
      <c r="B41" s="62"/>
      <c r="C41" s="62"/>
      <c r="D41" s="62"/>
      <c r="E41" s="62"/>
      <c r="F41" s="62"/>
      <c r="G41" s="59"/>
      <c r="H41" s="59"/>
      <c r="I41" s="59"/>
      <c r="J41" s="59"/>
      <c r="K41" s="59"/>
      <c r="L41" s="59"/>
      <c r="M41" s="59"/>
    </row>
    <row r="42" customFormat="false" ht="15.5" hidden="false" customHeight="false" outlineLevel="0" collapsed="false">
      <c r="A42" s="66"/>
      <c r="B42" s="62"/>
      <c r="C42" s="59"/>
      <c r="D42" s="59"/>
      <c r="E42" s="59"/>
      <c r="F42" s="59"/>
      <c r="G42" s="59"/>
      <c r="I42" s="59"/>
      <c r="J42" s="59"/>
      <c r="K42" s="59"/>
      <c r="L42" s="59"/>
      <c r="M42" s="59"/>
    </row>
    <row r="43" customFormat="false" ht="15.5" hidden="false" customHeight="false" outlineLevel="0" collapsed="false">
      <c r="A43" s="66"/>
      <c r="B43" s="62"/>
      <c r="C43" s="59"/>
      <c r="D43" s="59"/>
      <c r="E43" s="59"/>
      <c r="F43" s="59"/>
      <c r="G43" s="59"/>
      <c r="I43" s="59"/>
      <c r="J43" s="59"/>
      <c r="K43" s="59"/>
      <c r="L43" s="59"/>
      <c r="M43" s="59"/>
    </row>
    <row r="44" customFormat="false" ht="15.5" hidden="false" customHeight="false" outlineLevel="0" collapsed="false">
      <c r="A44" s="66"/>
      <c r="B44" s="62"/>
      <c r="C44" s="59"/>
      <c r="D44" s="59"/>
      <c r="E44" s="59"/>
      <c r="F44" s="59"/>
      <c r="G44" s="59"/>
      <c r="I44" s="59"/>
      <c r="J44" s="59"/>
      <c r="K44" s="59"/>
      <c r="L44" s="59"/>
      <c r="M44" s="59"/>
    </row>
    <row r="45" s="40" customFormat="true" ht="15" hidden="false" customHeight="false" outlineLevel="0" collapsed="false">
      <c r="A45" s="40" t="s">
        <v>57</v>
      </c>
    </row>
    <row r="46" customFormat="false" ht="15" hidden="false" customHeight="false" outlineLevel="0" collapsed="false">
      <c r="A46" s="66"/>
      <c r="B46" s="63" t="n">
        <v>1</v>
      </c>
      <c r="C46" s="63" t="n">
        <v>2</v>
      </c>
      <c r="D46" s="63" t="n">
        <v>3</v>
      </c>
      <c r="E46" s="63" t="n">
        <v>4</v>
      </c>
      <c r="F46" s="63" t="n">
        <v>5</v>
      </c>
      <c r="G46" s="63" t="n">
        <v>6</v>
      </c>
      <c r="H46" s="63" t="n">
        <v>7</v>
      </c>
      <c r="I46" s="63" t="n">
        <v>8</v>
      </c>
      <c r="J46" s="63" t="n">
        <v>9</v>
      </c>
      <c r="K46" s="63" t="n">
        <v>10</v>
      </c>
      <c r="L46" s="63" t="n">
        <v>11</v>
      </c>
      <c r="M46" s="63" t="n">
        <v>12</v>
      </c>
    </row>
    <row r="47" customFormat="false" ht="15.5" hidden="false" customHeight="false" outlineLevel="0" collapsed="false">
      <c r="A47" s="63" t="s">
        <v>8</v>
      </c>
      <c r="B47" s="74"/>
      <c r="C47" s="74"/>
      <c r="D47" s="74"/>
      <c r="E47" s="74"/>
      <c r="F47" s="74"/>
      <c r="G47" s="74"/>
      <c r="H47" s="74" t="n">
        <f aca="false">$I$38*H18+$I$39</f>
        <v>8.79498456384959</v>
      </c>
      <c r="I47" s="74" t="n">
        <f aca="false">$I$38*I18+$I$39</f>
        <v>8.47331426534622</v>
      </c>
      <c r="J47" s="74" t="n">
        <f aca="false">$I$38*J18+$I$39</f>
        <v>8.36488607483947</v>
      </c>
      <c r="K47" s="74" t="n">
        <f aca="false">$I$38*K18+$I$39</f>
        <v>6.82159149662669</v>
      </c>
      <c r="L47" s="74" t="n">
        <f aca="false">$I$38*L18+$I$39</f>
        <v>7.15771888719763</v>
      </c>
      <c r="M47" s="74" t="n">
        <f aca="false">$I$38*M18+$I$39</f>
        <v>6.59027802354562</v>
      </c>
    </row>
    <row r="48" customFormat="false" ht="15.5" hidden="false" customHeight="false" outlineLevel="0" collapsed="false">
      <c r="A48" s="63" t="s">
        <v>17</v>
      </c>
      <c r="B48" s="35"/>
      <c r="C48" s="35"/>
      <c r="D48" s="35"/>
      <c r="E48" s="35"/>
      <c r="F48" s="35"/>
      <c r="G48" s="35"/>
      <c r="H48" s="35" t="n">
        <f aca="false">$I$38*H19+$I$39</f>
        <v>9.93348056417049</v>
      </c>
      <c r="I48" s="35" t="n">
        <f aca="false">$I$38*I19+$I$39</f>
        <v>9.81782382762995</v>
      </c>
      <c r="J48" s="35" t="n">
        <f aca="false">$I$38*J19+$I$39</f>
        <v>9.30098278621443</v>
      </c>
      <c r="K48" s="35" t="n">
        <f aca="false">$I$38*K19+$I$39</f>
        <v>6.21077935677199</v>
      </c>
      <c r="L48" s="35" t="n">
        <f aca="false">$I$38*L19+$I$39</f>
        <v>6.28667909012672</v>
      </c>
      <c r="M48" s="35" t="n">
        <f aca="false">$I$38*M19+$I$39</f>
        <v>6.23607926789023</v>
      </c>
    </row>
    <row r="49" customFormat="false" ht="15.5" hidden="false" customHeight="false" outlineLevel="0" collapsed="false">
      <c r="A49" s="63" t="s">
        <v>20</v>
      </c>
      <c r="B49" s="35" t="n">
        <f aca="false">$I$38*B20+$I$39</f>
        <v>6.99146232842061</v>
      </c>
      <c r="C49" s="35" t="n">
        <f aca="false">$I$38*C20+$I$39</f>
        <v>6.95893387126858</v>
      </c>
      <c r="D49" s="35" t="n">
        <f aca="false">$I$38*D20+$I$39</f>
        <v>7.41071799838005</v>
      </c>
      <c r="E49" s="35" t="n">
        <f aca="false">$I$38*E20+$I$39</f>
        <v>8.79137029083269</v>
      </c>
      <c r="F49" s="35" t="n">
        <f aca="false">$I$38*F20+$I$39</f>
        <v>8.74077046859621</v>
      </c>
      <c r="G49" s="35" t="n">
        <f aca="false">$I$38*G20+$I$39</f>
        <v>8.71185628446108</v>
      </c>
      <c r="H49" s="35" t="n">
        <f aca="false">$I$38*H20+$I$39</f>
        <v>7.45770354759964</v>
      </c>
      <c r="I49" s="35" t="n">
        <f aca="false">$I$38*I20+$I$39</f>
        <v>8.08658705253881</v>
      </c>
      <c r="J49" s="35" t="n">
        <f aca="false">$I$38*J20+$I$39</f>
        <v>7.01314796652196</v>
      </c>
      <c r="K49" s="35" t="n">
        <f aca="false">$I$38*K20+$I$39</f>
        <v>6.80352013154224</v>
      </c>
      <c r="L49" s="35" t="n">
        <f aca="false">$I$38*L20+$I$39</f>
        <v>6.644492118799</v>
      </c>
      <c r="M49" s="35" t="n">
        <f aca="false">$I$38*M20+$I$39</f>
        <v>6.22523644883956</v>
      </c>
    </row>
    <row r="50" customFormat="false" ht="15.5" hidden="false" customHeight="false" outlineLevel="0" collapsed="false">
      <c r="A50" s="63" t="s">
        <v>25</v>
      </c>
      <c r="B50" s="35" t="n">
        <f aca="false">$I$38*B21+$I$39</f>
        <v>7.63480292542734</v>
      </c>
      <c r="C50" s="35" t="n">
        <f aca="false">$I$38*C21+$I$39</f>
        <v>7.57697455715707</v>
      </c>
      <c r="D50" s="35" t="n">
        <f aca="false">$I$38*D21+$I$39</f>
        <v>7.47938918570099</v>
      </c>
      <c r="E50" s="35" t="n">
        <f aca="false">$I$38*E21+$I$39</f>
        <v>9.59373890058266</v>
      </c>
      <c r="F50" s="35" t="n">
        <f aca="false">$I$38*F21+$I$39</f>
        <v>9.93709483718738</v>
      </c>
      <c r="G50" s="35" t="n">
        <f aca="false">$I$38*G21+$I$39</f>
        <v>9.13111195442052</v>
      </c>
      <c r="H50" s="35" t="n">
        <f aca="false">$I$38*H21+$I$39</f>
        <v>10.9960768311367</v>
      </c>
      <c r="I50" s="35" t="n">
        <f aca="false">$I$38*I21+$I$39</f>
        <v>11.0828193835421</v>
      </c>
      <c r="J50" s="35" t="n">
        <f aca="false">$I$38*J21+$I$39</f>
        <v>10.7213920818529</v>
      </c>
      <c r="K50" s="35" t="n">
        <f aca="false">$I$38*K21+$I$39</f>
        <v>10.1141942150151</v>
      </c>
      <c r="L50" s="35" t="n">
        <f aca="false">$I$38*L21+$I$39</f>
        <v>9.64072444980226</v>
      </c>
      <c r="M50" s="35" t="n">
        <f aca="false">$I$38*M21+$I$39</f>
        <v>10.0238373895928</v>
      </c>
    </row>
    <row r="51" customFormat="false" ht="15.5" hidden="false" customHeight="false" outlineLevel="0" collapsed="false">
      <c r="A51" s="63" t="s">
        <v>30</v>
      </c>
      <c r="B51" s="35" t="n">
        <f aca="false">$I$38*B22+$I$39</f>
        <v>10.284065046809</v>
      </c>
      <c r="C51" s="35" t="n">
        <f aca="false">$I$38*C22+$I$39</f>
        <v>10.5659783421265</v>
      </c>
      <c r="D51" s="35" t="n">
        <f aca="false">$I$38*D22+$I$39</f>
        <v>10.0093802975252</v>
      </c>
      <c r="E51" s="35" t="n">
        <f aca="false">$I$38*E22+$I$39</f>
        <v>10.4900786087718</v>
      </c>
      <c r="F51" s="35" t="n">
        <f aca="false">$I$38*F22+$I$39</f>
        <v>10.3455076880961</v>
      </c>
      <c r="G51" s="35" t="n">
        <f aca="false">$I$38*G22+$I$39</f>
        <v>11.0683622914745</v>
      </c>
      <c r="H51" s="35" t="n">
        <f aca="false">$I$38*H22+$I$39</f>
        <v>9.28291142112997</v>
      </c>
      <c r="I51" s="35" t="n">
        <f aca="false">$I$38*I22+$I$39</f>
        <v>9.91902347210292</v>
      </c>
      <c r="J51" s="35" t="n">
        <f aca="false">$I$38*J22+$I$39</f>
        <v>9.80336673556238</v>
      </c>
      <c r="K51" s="35" t="n">
        <f aca="false">$I$38*K22+$I$39</f>
        <v>8.96124112262661</v>
      </c>
      <c r="L51" s="35" t="n">
        <f aca="false">$I$38*L22+$I$39</f>
        <v>8.90702702737323</v>
      </c>
      <c r="M51" s="35" t="n">
        <f aca="false">$I$38*M22+$I$39</f>
        <v>8.95762684960972</v>
      </c>
    </row>
    <row r="52" customFormat="false" ht="15.5" hidden="false" customHeight="false" outlineLevel="0" collapsed="false">
      <c r="A52" s="63" t="s">
        <v>35</v>
      </c>
      <c r="B52" s="35" t="n">
        <f aca="false">$I$38*B23+$I$39</f>
        <v>10.4069503293833</v>
      </c>
      <c r="C52" s="35" t="n">
        <f aca="false">$I$38*C23+$I$39</f>
        <v>10.6997064437515</v>
      </c>
      <c r="D52" s="35" t="n">
        <f aca="false">$I$38*D23+$I$39</f>
        <v>9.65518154186982</v>
      </c>
      <c r="E52" s="35" t="n">
        <f aca="false">$I$38*E23+$I$39</f>
        <v>9.12026913536984</v>
      </c>
      <c r="F52" s="35" t="n">
        <f aca="false">$I$38*F23+$I$39</f>
        <v>9.1383405004543</v>
      </c>
      <c r="G52" s="35" t="n">
        <f aca="false">$I$38*G23+$I$39</f>
        <v>8.97931248771107</v>
      </c>
      <c r="H52" s="35" t="n">
        <f aca="false">$I$38*H23+$I$39</f>
        <v>9.89010928796779</v>
      </c>
      <c r="I52" s="35" t="n">
        <f aca="false">$I$38*I23+$I$39</f>
        <v>9.64795299583604</v>
      </c>
      <c r="J52" s="35" t="n">
        <f aca="false">$I$38*J23+$I$39</f>
        <v>9.1383405004543</v>
      </c>
      <c r="K52" s="35" t="n">
        <f aca="false">$I$38*K23+$I$39</f>
        <v>7.66371710956247</v>
      </c>
      <c r="L52" s="35" t="n">
        <f aca="false">$I$38*L23+$I$39</f>
        <v>7.76130248101855</v>
      </c>
      <c r="M52" s="35" t="n">
        <f aca="false">$I$38*M23+$I$39</f>
        <v>8.22392942718069</v>
      </c>
    </row>
    <row r="53" customFormat="false" ht="15.5" hidden="false" customHeight="false" outlineLevel="0" collapsed="false">
      <c r="A53" s="63" t="s">
        <v>40</v>
      </c>
      <c r="B53" s="35" t="n">
        <f aca="false">$I$38*B24+$I$39</f>
        <v>6.30475045521117</v>
      </c>
      <c r="C53" s="35" t="n">
        <f aca="false">$I$38*C24+$I$39</f>
        <v>6.13487962341726</v>
      </c>
      <c r="D53" s="35" t="n">
        <f aca="false">$I$38*D24+$I$39</f>
        <v>6.08066552816389</v>
      </c>
      <c r="E53" s="35" t="n">
        <f aca="false">$I$38*E24+$I$39</f>
        <v>11.0033053771704</v>
      </c>
      <c r="F53" s="35" t="n">
        <f aca="false">$I$38*F24+$I$39</f>
        <v>10.7358491739205</v>
      </c>
      <c r="G53" s="35" t="n">
        <f aca="false">$I$38*G24+$I$39</f>
        <v>10.7936775421907</v>
      </c>
      <c r="H53" s="35" t="n">
        <f aca="false">$I$38*H25+$I$39</f>
        <v>9.63349590376847</v>
      </c>
      <c r="I53" s="35" t="n">
        <f aca="false">$I$38*I24+$I$39</f>
        <v>7.59143164922464</v>
      </c>
      <c r="J53" s="35" t="n">
        <f aca="false">$I$38*J24+$I$39</f>
        <v>8.16248678589353</v>
      </c>
      <c r="K53" s="35" t="n">
        <f aca="false">$I$38*K24+$I$39</f>
        <v>9.30098278621443</v>
      </c>
      <c r="L53" s="35" t="n">
        <f aca="false">$I$38*L24+$I$39</f>
        <v>9.62626735773469</v>
      </c>
      <c r="M53" s="35" t="n">
        <f aca="false">$I$38*M24+$I$39</f>
        <v>8.75522756066378</v>
      </c>
    </row>
    <row r="54" customFormat="false" ht="15.5" hidden="false" customHeight="false" outlineLevel="0" collapsed="false">
      <c r="A54" s="63" t="s">
        <v>45</v>
      </c>
      <c r="B54" s="35" t="n">
        <f aca="false">$I$38*B25+$I$39</f>
        <v>7.45770354759964</v>
      </c>
      <c r="C54" s="35" t="n">
        <f aca="false">$I$38*C25+$I$39</f>
        <v>7.61311728732599</v>
      </c>
      <c r="D54" s="35" t="n">
        <f aca="false">$I$38*D25+$I$39</f>
        <v>7.08543342685979</v>
      </c>
      <c r="E54" s="35" t="n">
        <f aca="false">$I$38*E25+$I$39</f>
        <v>8.50584272249825</v>
      </c>
      <c r="F54" s="35" t="n">
        <f aca="false">$I$38*F25+$I$39</f>
        <v>8.8311272940185</v>
      </c>
      <c r="G54" s="35" t="n">
        <f aca="false">$I$38*G25+$I$39</f>
        <v>8.8744985702212</v>
      </c>
      <c r="H54" s="35" t="n">
        <f aca="false">$I$38*H25+$I$39</f>
        <v>9.63349590376847</v>
      </c>
      <c r="I54" s="35" t="n">
        <f aca="false">$I$38*I25+$I$39</f>
        <v>9.84673801176508</v>
      </c>
      <c r="J54" s="35" t="n">
        <f aca="false">$I$38*J25+$I$39</f>
        <v>9.62626735773469</v>
      </c>
      <c r="K54" s="35"/>
      <c r="L54" s="35"/>
      <c r="M54" s="35"/>
    </row>
    <row r="55" customFormat="false" ht="15.5" hidden="false" customHeight="false" outlineLevel="0" collapsed="false">
      <c r="A55" s="66"/>
      <c r="B55" s="21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</row>
    <row r="56" customFormat="false" ht="15" hidden="false" customHeight="false" outlineLevel="0" collapsed="false">
      <c r="A56" s="40" t="s">
        <v>58</v>
      </c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</row>
    <row r="57" customFormat="false" ht="15" hidden="false" customHeight="false" outlineLevel="0" collapsed="false">
      <c r="B57" s="63" t="n">
        <v>1</v>
      </c>
      <c r="C57" s="63" t="n">
        <v>2</v>
      </c>
      <c r="D57" s="63" t="n">
        <v>3</v>
      </c>
      <c r="E57" s="63" t="n">
        <v>4</v>
      </c>
      <c r="F57" s="63" t="n">
        <v>5</v>
      </c>
      <c r="G57" s="63" t="n">
        <v>6</v>
      </c>
      <c r="H57" s="63" t="n">
        <v>7</v>
      </c>
      <c r="I57" s="63" t="n">
        <v>8</v>
      </c>
      <c r="J57" s="63" t="n">
        <v>9</v>
      </c>
      <c r="K57" s="63" t="n">
        <v>10</v>
      </c>
      <c r="L57" s="63" t="n">
        <v>11</v>
      </c>
      <c r="M57" s="63" t="n">
        <v>12</v>
      </c>
    </row>
    <row r="58" customFormat="false" ht="15.5" hidden="false" customHeight="false" outlineLevel="0" collapsed="false">
      <c r="A58" s="63" t="s">
        <v>8</v>
      </c>
      <c r="B58" s="74"/>
      <c r="C58" s="74"/>
      <c r="D58" s="74"/>
      <c r="E58" s="74"/>
      <c r="F58" s="74"/>
      <c r="G58" s="74"/>
      <c r="H58" s="74" t="n">
        <f aca="false">H47*5</f>
        <v>43.9749228192479</v>
      </c>
      <c r="I58" s="74" t="n">
        <f aca="false">I47*5</f>
        <v>42.3665713267311</v>
      </c>
      <c r="J58" s="74" t="n">
        <f aca="false">J47*5</f>
        <v>41.8244303741973</v>
      </c>
      <c r="K58" s="74" t="n">
        <f aca="false">K47*5</f>
        <v>34.1079574831335</v>
      </c>
      <c r="L58" s="74" t="n">
        <f aca="false">L47*5</f>
        <v>35.7885944359881</v>
      </c>
      <c r="M58" s="74" t="n">
        <f aca="false">M47*5</f>
        <v>32.9513901177281</v>
      </c>
    </row>
    <row r="59" customFormat="false" ht="15.5" hidden="false" customHeight="false" outlineLevel="0" collapsed="false">
      <c r="A59" s="63" t="s">
        <v>17</v>
      </c>
      <c r="B59" s="74"/>
      <c r="C59" s="74"/>
      <c r="D59" s="74"/>
      <c r="E59" s="74"/>
      <c r="F59" s="74"/>
      <c r="G59" s="74"/>
      <c r="H59" s="74" t="n">
        <f aca="false">H48*5</f>
        <v>49.6674028208524</v>
      </c>
      <c r="I59" s="74" t="n">
        <f aca="false">I48*5</f>
        <v>49.0891191381498</v>
      </c>
      <c r="J59" s="74" t="n">
        <f aca="false">J48*5</f>
        <v>46.5049139310722</v>
      </c>
      <c r="K59" s="74" t="n">
        <f aca="false">K48*5</f>
        <v>31.05389678386</v>
      </c>
      <c r="L59" s="74" t="n">
        <f aca="false">L48*5</f>
        <v>31.4333954506336</v>
      </c>
      <c r="M59" s="74" t="n">
        <f aca="false">M48*5</f>
        <v>31.1803963394512</v>
      </c>
    </row>
    <row r="60" customFormat="false" ht="15.5" hidden="false" customHeight="false" outlineLevel="0" collapsed="false">
      <c r="A60" s="63" t="s">
        <v>20</v>
      </c>
      <c r="B60" s="35" t="n">
        <f aca="false">B49*5</f>
        <v>34.957311642103</v>
      </c>
      <c r="C60" s="35" t="n">
        <f aca="false">C49*5</f>
        <v>34.7946693563429</v>
      </c>
      <c r="D60" s="35" t="n">
        <f aca="false">D49*5</f>
        <v>37.0535899919002</v>
      </c>
      <c r="E60" s="35" t="n">
        <f aca="false">E49*5</f>
        <v>43.9568514541635</v>
      </c>
      <c r="F60" s="35" t="n">
        <f aca="false">F49*5</f>
        <v>43.7038523429811</v>
      </c>
      <c r="G60" s="35" t="n">
        <f aca="false">G49*5</f>
        <v>43.5592814223054</v>
      </c>
      <c r="H60" s="35" t="n">
        <f aca="false">H49*5</f>
        <v>37.2885177379982</v>
      </c>
      <c r="I60" s="35" t="n">
        <f aca="false">I49*5</f>
        <v>40.432935262694</v>
      </c>
      <c r="J60" s="35" t="n">
        <f aca="false">J49*5</f>
        <v>35.0657398326098</v>
      </c>
      <c r="K60" s="35" t="n">
        <f aca="false">K49*5</f>
        <v>34.0176006577112</v>
      </c>
      <c r="L60" s="35" t="n">
        <f aca="false">L49*5</f>
        <v>33.222460593995</v>
      </c>
      <c r="M60" s="35" t="n">
        <f aca="false">M49*5</f>
        <v>31.1261822441978</v>
      </c>
    </row>
    <row r="61" customFormat="false" ht="15.5" hidden="false" customHeight="false" outlineLevel="0" collapsed="false">
      <c r="A61" s="63" t="s">
        <v>25</v>
      </c>
      <c r="B61" s="35" t="n">
        <f aca="false">B50*5</f>
        <v>38.1740146271367</v>
      </c>
      <c r="C61" s="35" t="n">
        <f aca="false">C50*5</f>
        <v>37.8848727857854</v>
      </c>
      <c r="D61" s="35" t="n">
        <f aca="false">D50*5</f>
        <v>37.396945928505</v>
      </c>
      <c r="E61" s="35" t="n">
        <f aca="false">E50*5</f>
        <v>47.9686945029133</v>
      </c>
      <c r="F61" s="35" t="n">
        <f aca="false">F50*5</f>
        <v>49.6854741859369</v>
      </c>
      <c r="G61" s="35" t="n">
        <f aca="false">G50*5</f>
        <v>45.6555597721026</v>
      </c>
      <c r="H61" s="35" t="n">
        <f aca="false">H50*5</f>
        <v>54.9803841556833</v>
      </c>
      <c r="I61" s="35" t="n">
        <f aca="false">I50*5</f>
        <v>55.4140969177103</v>
      </c>
      <c r="J61" s="35" t="n">
        <f aca="false">J50*5</f>
        <v>53.6069604092644</v>
      </c>
      <c r="K61" s="35" t="n">
        <f aca="false">K50*5</f>
        <v>50.5709710750754</v>
      </c>
      <c r="L61" s="35" t="n">
        <f aca="false">L50*5</f>
        <v>48.2036222490113</v>
      </c>
      <c r="M61" s="35" t="n">
        <f aca="false">M50*5</f>
        <v>50.1191869479639</v>
      </c>
    </row>
    <row r="62" customFormat="false" ht="15.5" hidden="false" customHeight="false" outlineLevel="0" collapsed="false">
      <c r="A62" s="63" t="s">
        <v>30</v>
      </c>
      <c r="B62" s="35" t="n">
        <f aca="false">B51*5</f>
        <v>51.4203252340449</v>
      </c>
      <c r="C62" s="35" t="n">
        <f aca="false">C51*5</f>
        <v>52.8298917106327</v>
      </c>
      <c r="D62" s="35" t="n">
        <f aca="false">D51*5</f>
        <v>50.0469014876261</v>
      </c>
      <c r="E62" s="35" t="n">
        <f aca="false">E51*5</f>
        <v>52.4503930438591</v>
      </c>
      <c r="F62" s="35" t="n">
        <f aca="false">F51*5</f>
        <v>51.7275384404807</v>
      </c>
      <c r="G62" s="35" t="n">
        <f aca="false">G51*5</f>
        <v>55.3418114573725</v>
      </c>
      <c r="H62" s="35" t="n">
        <f aca="false">H51*5</f>
        <v>46.4145571056499</v>
      </c>
      <c r="I62" s="35" t="n">
        <f aca="false">I51*5</f>
        <v>49.5951173605146</v>
      </c>
      <c r="J62" s="35" t="n">
        <f aca="false">J51*5</f>
        <v>49.0168336778119</v>
      </c>
      <c r="K62" s="35" t="n">
        <f aca="false">K51*5</f>
        <v>44.806205613133</v>
      </c>
      <c r="L62" s="35" t="n">
        <f aca="false">L51*5</f>
        <v>44.5351351368662</v>
      </c>
      <c r="M62" s="35" t="n">
        <f aca="false">M51*5</f>
        <v>44.7881342480486</v>
      </c>
    </row>
    <row r="63" customFormat="false" ht="15.5" hidden="false" customHeight="false" outlineLevel="0" collapsed="false">
      <c r="A63" s="63" t="s">
        <v>35</v>
      </c>
      <c r="B63" s="35" t="n">
        <f aca="false">B52*5</f>
        <v>52.0347516469165</v>
      </c>
      <c r="C63" s="35" t="n">
        <f aca="false">C52*5</f>
        <v>53.4985322187577</v>
      </c>
      <c r="D63" s="35" t="n">
        <f aca="false">D52*5</f>
        <v>48.2759077093491</v>
      </c>
      <c r="E63" s="35" t="n">
        <f aca="false">E52*5</f>
        <v>45.6013456768492</v>
      </c>
      <c r="F63" s="35" t="n">
        <f aca="false">F52*5</f>
        <v>45.6917025022715</v>
      </c>
      <c r="G63" s="35" t="n">
        <f aca="false">G52*5</f>
        <v>44.8965624385553</v>
      </c>
      <c r="H63" s="35" t="n">
        <f aca="false">H52*5</f>
        <v>49.4505464398389</v>
      </c>
      <c r="I63" s="35" t="n">
        <f aca="false">I52*5</f>
        <v>48.2397649791802</v>
      </c>
      <c r="J63" s="35" t="n">
        <f aca="false">J52*5</f>
        <v>45.6917025022715</v>
      </c>
      <c r="K63" s="35" t="n">
        <f aca="false">K52*5</f>
        <v>38.3185855478124</v>
      </c>
      <c r="L63" s="35" t="n">
        <f aca="false">L52*5</f>
        <v>38.8065124050927</v>
      </c>
      <c r="M63" s="35" t="n">
        <f aca="false">M52*5</f>
        <v>41.1196471359035</v>
      </c>
    </row>
    <row r="64" customFormat="false" ht="15.5" hidden="false" customHeight="false" outlineLevel="0" collapsed="false">
      <c r="A64" s="63" t="s">
        <v>40</v>
      </c>
      <c r="B64" s="35" t="n">
        <f aca="false">B53*5</f>
        <v>31.5237522760559</v>
      </c>
      <c r="C64" s="35" t="n">
        <f aca="false">C53*5</f>
        <v>30.6743981170863</v>
      </c>
      <c r="D64" s="35" t="n">
        <f aca="false">D53*5</f>
        <v>30.4033276408194</v>
      </c>
      <c r="E64" s="35" t="n">
        <f aca="false">E53*5</f>
        <v>55.0165268858522</v>
      </c>
      <c r="F64" s="35" t="n">
        <f aca="false">F53*5</f>
        <v>53.6792458696023</v>
      </c>
      <c r="G64" s="35" t="n">
        <f aca="false">G53*5</f>
        <v>53.9683877109536</v>
      </c>
      <c r="H64" s="35" t="n">
        <f aca="false">H53*5</f>
        <v>48.1674795188424</v>
      </c>
      <c r="I64" s="35" t="n">
        <f aca="false">I53*5</f>
        <v>37.9571582461232</v>
      </c>
      <c r="J64" s="35" t="n">
        <f aca="false">J53*5</f>
        <v>40.8124339294677</v>
      </c>
      <c r="K64" s="35" t="n">
        <f aca="false">K53*5</f>
        <v>46.5049139310722</v>
      </c>
      <c r="L64" s="35" t="n">
        <f aca="false">L53*5</f>
        <v>48.1313367886734</v>
      </c>
      <c r="M64" s="35" t="n">
        <f aca="false">M53*5</f>
        <v>43.7761378033189</v>
      </c>
    </row>
    <row r="65" customFormat="false" ht="15.5" hidden="false" customHeight="false" outlineLevel="0" collapsed="false">
      <c r="A65" s="63" t="s">
        <v>45</v>
      </c>
      <c r="B65" s="35" t="n">
        <f aca="false">B54*5</f>
        <v>37.2885177379982</v>
      </c>
      <c r="C65" s="35" t="n">
        <f aca="false">C54*5</f>
        <v>38.0655864366299</v>
      </c>
      <c r="D65" s="35" t="n">
        <f aca="false">D54*5</f>
        <v>35.427167134299</v>
      </c>
      <c r="E65" s="35" t="n">
        <f aca="false">E54*5</f>
        <v>42.5292136124912</v>
      </c>
      <c r="F65" s="35" t="n">
        <f aca="false">F54*5</f>
        <v>44.1556364700925</v>
      </c>
      <c r="G65" s="35" t="n">
        <f aca="false">G54*5</f>
        <v>44.372492851106</v>
      </c>
      <c r="H65" s="35" t="n">
        <f aca="false">H54*5</f>
        <v>48.1674795188424</v>
      </c>
      <c r="I65" s="35" t="n">
        <f aca="false">I54*5</f>
        <v>49.2336900588254</v>
      </c>
      <c r="J65" s="35" t="n">
        <f aca="false">J54*5</f>
        <v>48.1313367886734</v>
      </c>
      <c r="K65" s="35"/>
      <c r="L65" s="35"/>
      <c r="M65" s="35"/>
    </row>
    <row r="66" customFormat="false" ht="15.5" hidden="false" customHeight="false" outlineLevel="0" collapsed="false">
      <c r="A66" s="63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</row>
    <row r="67" customFormat="false" ht="15" hidden="false" customHeight="false" outlineLevel="0" collapsed="false">
      <c r="A67" s="82"/>
      <c r="B67" s="82"/>
    </row>
    <row r="68" customFormat="false" ht="15.5" hidden="false" customHeight="false" outlineLevel="0" collapsed="false">
      <c r="A68" s="40" t="s">
        <v>59</v>
      </c>
      <c r="B68" s="75"/>
      <c r="C68" s="75"/>
      <c r="D68" s="75"/>
      <c r="E68" s="75"/>
      <c r="F68" s="75"/>
      <c r="G68" s="75"/>
      <c r="H68" s="75"/>
      <c r="I68" s="75"/>
      <c r="J68" s="75"/>
      <c r="K68" s="75"/>
      <c r="L68" s="75"/>
      <c r="M68" s="75"/>
    </row>
    <row r="69" customFormat="false" ht="15" hidden="false" customHeight="false" outlineLevel="0" collapsed="false">
      <c r="A69" s="68"/>
      <c r="B69" s="63" t="n">
        <v>0.1</v>
      </c>
      <c r="C69" s="63" t="s">
        <v>60</v>
      </c>
      <c r="D69" s="63"/>
      <c r="E69" s="63"/>
      <c r="F69" s="63"/>
      <c r="G69" s="63"/>
      <c r="H69" s="63"/>
      <c r="I69" s="63"/>
      <c r="J69" s="63"/>
      <c r="K69" s="63"/>
      <c r="L69" s="63"/>
      <c r="M69" s="63"/>
    </row>
    <row r="70" customFormat="false" ht="15.5" hidden="false" customHeight="false" outlineLevel="0" collapsed="false">
      <c r="A70" s="63"/>
      <c r="B70" s="75"/>
      <c r="C70" s="75"/>
      <c r="D70" s="75"/>
      <c r="E70" s="75"/>
      <c r="F70" s="75"/>
      <c r="G70" s="75"/>
      <c r="H70" s="75"/>
      <c r="I70" s="75"/>
      <c r="J70" s="75"/>
      <c r="K70" s="75"/>
      <c r="L70" s="75"/>
      <c r="M70" s="75"/>
    </row>
    <row r="71" customFormat="false" ht="15.5" hidden="false" customHeight="false" outlineLevel="0" collapsed="false">
      <c r="A71" s="40" t="s">
        <v>61</v>
      </c>
      <c r="B71" s="59"/>
      <c r="C71" s="59"/>
      <c r="D71" s="59"/>
      <c r="E71" s="59"/>
      <c r="F71" s="59"/>
      <c r="G71" s="59"/>
      <c r="H71" s="59"/>
      <c r="I71" s="59"/>
      <c r="J71" s="59"/>
      <c r="K71" s="59"/>
      <c r="L71" s="59"/>
      <c r="M71" s="59"/>
    </row>
    <row r="72" customFormat="false" ht="15" hidden="false" customHeight="false" outlineLevel="0" collapsed="false">
      <c r="A72" s="68"/>
      <c r="B72" s="63" t="n">
        <v>1</v>
      </c>
      <c r="C72" s="63" t="n">
        <v>2</v>
      </c>
      <c r="D72" s="63" t="n">
        <v>3</v>
      </c>
      <c r="E72" s="63" t="n">
        <v>4</v>
      </c>
      <c r="F72" s="63" t="n">
        <v>5</v>
      </c>
      <c r="G72" s="63" t="n">
        <v>6</v>
      </c>
      <c r="H72" s="63" t="n">
        <v>7</v>
      </c>
      <c r="I72" s="63" t="n">
        <v>8</v>
      </c>
      <c r="J72" s="63" t="n">
        <v>9</v>
      </c>
      <c r="K72" s="63" t="n">
        <v>10</v>
      </c>
      <c r="L72" s="63" t="n">
        <v>11</v>
      </c>
      <c r="M72" s="63" t="n">
        <v>12</v>
      </c>
    </row>
    <row r="73" customFormat="false" ht="15.5" hidden="false" customHeight="false" outlineLevel="0" collapsed="false">
      <c r="A73" s="63" t="s">
        <v>8</v>
      </c>
      <c r="B73" s="75"/>
      <c r="C73" s="75"/>
      <c r="D73" s="75"/>
      <c r="E73" s="75"/>
      <c r="F73" s="75"/>
      <c r="G73" s="75"/>
      <c r="H73" s="75" t="n">
        <f aca="false">H58/$B$69</f>
        <v>439.749228192479</v>
      </c>
      <c r="I73" s="75" t="n">
        <f aca="false">I58/$B$69</f>
        <v>423.665713267311</v>
      </c>
      <c r="J73" s="75" t="n">
        <f aca="false">J58/$B$69</f>
        <v>418.244303741973</v>
      </c>
      <c r="K73" s="75" t="n">
        <f aca="false">K58/$B$69</f>
        <v>341.079574831335</v>
      </c>
      <c r="L73" s="75" t="n">
        <f aca="false">L58/$B$69</f>
        <v>357.885944359881</v>
      </c>
      <c r="M73" s="75" t="n">
        <f aca="false">M58/$B$69</f>
        <v>329.513901177281</v>
      </c>
    </row>
    <row r="74" customFormat="false" ht="15.5" hidden="false" customHeight="false" outlineLevel="0" collapsed="false">
      <c r="A74" s="63" t="s">
        <v>17</v>
      </c>
      <c r="B74" s="75"/>
      <c r="C74" s="75"/>
      <c r="D74" s="75"/>
      <c r="E74" s="75"/>
      <c r="F74" s="75"/>
      <c r="G74" s="75"/>
      <c r="H74" s="75" t="n">
        <f aca="false">H59/$B$69</f>
        <v>496.674028208524</v>
      </c>
      <c r="I74" s="75" t="n">
        <f aca="false">I59/$B$69</f>
        <v>490.891191381497</v>
      </c>
      <c r="J74" s="75" t="n">
        <f aca="false">J59/$B$69</f>
        <v>465.049139310722</v>
      </c>
      <c r="K74" s="75" t="n">
        <f aca="false">K59/$B$69</f>
        <v>310.5389678386</v>
      </c>
      <c r="L74" s="75" t="n">
        <f aca="false">L59/$B$69</f>
        <v>314.333954506336</v>
      </c>
      <c r="M74" s="75" t="n">
        <f aca="false">M59/$B$69</f>
        <v>311.803963394512</v>
      </c>
    </row>
    <row r="75" customFormat="false" ht="15.5" hidden="false" customHeight="false" outlineLevel="0" collapsed="false">
      <c r="A75" s="63" t="s">
        <v>20</v>
      </c>
      <c r="B75" s="75" t="n">
        <f aca="false">B60/$B$69</f>
        <v>349.57311642103</v>
      </c>
      <c r="C75" s="75" t="n">
        <f aca="false">C60/$B$69</f>
        <v>347.946693563429</v>
      </c>
      <c r="D75" s="75" t="n">
        <f aca="false">D60/$B$69</f>
        <v>370.535899919002</v>
      </c>
      <c r="E75" s="75" t="n">
        <f aca="false">E60/$B$69</f>
        <v>439.568514541635</v>
      </c>
      <c r="F75" s="75" t="n">
        <f aca="false">F60/$B$69</f>
        <v>437.038523429811</v>
      </c>
      <c r="G75" s="75" t="n">
        <f aca="false">G60/$B$69</f>
        <v>435.592814223054</v>
      </c>
      <c r="H75" s="75" t="n">
        <f aca="false">H60/$B$69</f>
        <v>372.885177379982</v>
      </c>
      <c r="I75" s="75" t="n">
        <f aca="false">I60/$B$69</f>
        <v>404.32935262694</v>
      </c>
      <c r="J75" s="75" t="n">
        <f aca="false">J60/$B$69</f>
        <v>350.657398326098</v>
      </c>
      <c r="K75" s="75" t="n">
        <f aca="false">K60/$B$69</f>
        <v>340.176006577112</v>
      </c>
      <c r="L75" s="75" t="n">
        <f aca="false">L60/$B$69</f>
        <v>332.22460593995</v>
      </c>
      <c r="M75" s="75" t="n">
        <f aca="false">M60/$B$69</f>
        <v>311.261822441978</v>
      </c>
    </row>
    <row r="76" customFormat="false" ht="15.5" hidden="false" customHeight="false" outlineLevel="0" collapsed="false">
      <c r="A76" s="63" t="s">
        <v>25</v>
      </c>
      <c r="B76" s="75" t="n">
        <f aca="false">B61/$B$69</f>
        <v>381.740146271367</v>
      </c>
      <c r="C76" s="75" t="n">
        <f aca="false">C61/$B$69</f>
        <v>378.848727857854</v>
      </c>
      <c r="D76" s="75" t="n">
        <f aca="false">D61/$B$69</f>
        <v>373.96945928505</v>
      </c>
      <c r="E76" s="75" t="n">
        <f aca="false">E61/$B$69</f>
        <v>479.686945029133</v>
      </c>
      <c r="F76" s="75" t="n">
        <f aca="false">F61/$B$69</f>
        <v>496.854741859369</v>
      </c>
      <c r="G76" s="75" t="n">
        <f aca="false">G61/$B$69</f>
        <v>456.555597721026</v>
      </c>
      <c r="H76" s="75" t="n">
        <f aca="false">H61/$B$69</f>
        <v>549.803841556833</v>
      </c>
      <c r="I76" s="75" t="n">
        <f aca="false">I61/$B$69</f>
        <v>554.140969177103</v>
      </c>
      <c r="J76" s="75" t="n">
        <f aca="false">J61/$B$69</f>
        <v>536.069604092644</v>
      </c>
      <c r="K76" s="75" t="n">
        <f aca="false">K61/$B$69</f>
        <v>505.709710750754</v>
      </c>
      <c r="L76" s="75" t="n">
        <f aca="false">L61/$B$69</f>
        <v>482.036222490113</v>
      </c>
      <c r="M76" s="75" t="n">
        <f aca="false">M61/$B$69</f>
        <v>501.191869479639</v>
      </c>
    </row>
    <row r="77" customFormat="false" ht="15.5" hidden="false" customHeight="false" outlineLevel="0" collapsed="false">
      <c r="A77" s="63" t="s">
        <v>30</v>
      </c>
      <c r="B77" s="75" t="n">
        <f aca="false">B62/$B$69</f>
        <v>514.203252340449</v>
      </c>
      <c r="C77" s="75" t="n">
        <f aca="false">C62/$B$69</f>
        <v>528.298917106327</v>
      </c>
      <c r="D77" s="75" t="n">
        <f aca="false">D62/$B$69</f>
        <v>500.469014876261</v>
      </c>
      <c r="E77" s="75" t="n">
        <f aca="false">E62/$B$69</f>
        <v>524.503930438591</v>
      </c>
      <c r="F77" s="75" t="n">
        <f aca="false">F62/$B$69</f>
        <v>517.275384404807</v>
      </c>
      <c r="G77" s="75" t="n">
        <f aca="false">G62/$B$69</f>
        <v>553.418114573725</v>
      </c>
      <c r="H77" s="75" t="n">
        <f aca="false">H62/$B$69</f>
        <v>464.145571056498</v>
      </c>
      <c r="I77" s="75" t="n">
        <f aca="false">I62/$B$69</f>
        <v>495.951173605146</v>
      </c>
      <c r="J77" s="75" t="n">
        <f aca="false">J62/$B$69</f>
        <v>490.168336778119</v>
      </c>
      <c r="K77" s="75" t="n">
        <f aca="false">K62/$B$69</f>
        <v>448.06205613133</v>
      </c>
      <c r="L77" s="75" t="n">
        <f aca="false">L62/$B$69</f>
        <v>445.351351368662</v>
      </c>
      <c r="M77" s="75" t="n">
        <f aca="false">M62/$B$69</f>
        <v>447.881342480486</v>
      </c>
    </row>
    <row r="78" customFormat="false" ht="15.5" hidden="false" customHeight="false" outlineLevel="0" collapsed="false">
      <c r="A78" s="63" t="s">
        <v>35</v>
      </c>
      <c r="B78" s="75" t="n">
        <f aca="false">B63/$B$69</f>
        <v>520.347516469165</v>
      </c>
      <c r="C78" s="75" t="n">
        <f aca="false">C63/$B$69</f>
        <v>534.985322187577</v>
      </c>
      <c r="D78" s="75" t="n">
        <f aca="false">D63/$B$69</f>
        <v>482.759077093491</v>
      </c>
      <c r="E78" s="75" t="n">
        <f aca="false">E63/$B$69</f>
        <v>456.013456768492</v>
      </c>
      <c r="F78" s="75" t="n">
        <f aca="false">F63/$B$69</f>
        <v>456.917025022715</v>
      </c>
      <c r="G78" s="75" t="n">
        <f aca="false">G63/$B$69</f>
        <v>448.965624385553</v>
      </c>
      <c r="H78" s="75" t="n">
        <f aca="false">H63/$B$69</f>
        <v>494.505464398389</v>
      </c>
      <c r="I78" s="75" t="n">
        <f aca="false">I63/$B$69</f>
        <v>482.397649791802</v>
      </c>
      <c r="J78" s="75" t="n">
        <f aca="false">J63/$B$69</f>
        <v>456.917025022715</v>
      </c>
      <c r="K78" s="75" t="n">
        <f aca="false">K63/$B$69</f>
        <v>383.185855478124</v>
      </c>
      <c r="L78" s="75" t="n">
        <f aca="false">L63/$B$69</f>
        <v>388.065124050927</v>
      </c>
      <c r="M78" s="75" t="n">
        <f aca="false">M63/$B$69</f>
        <v>411.196471359035</v>
      </c>
    </row>
    <row r="79" customFormat="false" ht="15.5" hidden="false" customHeight="false" outlineLevel="0" collapsed="false">
      <c r="A79" s="63" t="s">
        <v>40</v>
      </c>
      <c r="B79" s="75" t="n">
        <f aca="false">B64/$B$69</f>
        <v>315.237522760559</v>
      </c>
      <c r="C79" s="75" t="n">
        <f aca="false">C64/$B$69</f>
        <v>306.743981170863</v>
      </c>
      <c r="D79" s="75" t="n">
        <f aca="false">D64/$B$69</f>
        <v>304.033276408194</v>
      </c>
      <c r="E79" s="75" t="n">
        <f aca="false">E64/$B$69</f>
        <v>550.165268858522</v>
      </c>
      <c r="F79" s="75" t="n">
        <f aca="false">F64/$B$69</f>
        <v>536.792458696023</v>
      </c>
      <c r="G79" s="75" t="n">
        <f aca="false">G64/$B$69</f>
        <v>539.683877109536</v>
      </c>
      <c r="H79" s="75" t="n">
        <f aca="false">H64/$B$69</f>
        <v>481.674795188424</v>
      </c>
      <c r="I79" s="75" t="n">
        <f aca="false">I64/$B$69</f>
        <v>379.571582461232</v>
      </c>
      <c r="J79" s="75" t="n">
        <f aca="false">J64/$B$69</f>
        <v>408.124339294677</v>
      </c>
      <c r="K79" s="75" t="n">
        <f aca="false">K64/$B$69</f>
        <v>465.049139310722</v>
      </c>
      <c r="L79" s="75" t="n">
        <f aca="false">L64/$B$69</f>
        <v>481.313367886734</v>
      </c>
      <c r="M79" s="75" t="n">
        <f aca="false">M64/$B$69</f>
        <v>437.761378033189</v>
      </c>
    </row>
    <row r="80" customFormat="false" ht="15.5" hidden="false" customHeight="false" outlineLevel="0" collapsed="false">
      <c r="A80" s="63" t="s">
        <v>45</v>
      </c>
      <c r="B80" s="75" t="n">
        <f aca="false">B65/$B$69</f>
        <v>372.885177379982</v>
      </c>
      <c r="C80" s="75" t="n">
        <f aca="false">C65/$B$69</f>
        <v>380.655864366299</v>
      </c>
      <c r="D80" s="75" t="n">
        <f aca="false">D65/$B$69</f>
        <v>354.27167134299</v>
      </c>
      <c r="E80" s="75" t="n">
        <f aca="false">E65/$B$69</f>
        <v>425.292136124912</v>
      </c>
      <c r="F80" s="75" t="n">
        <f aca="false">F65/$B$69</f>
        <v>441.556364700925</v>
      </c>
      <c r="G80" s="75" t="n">
        <f aca="false">G65/$B$69</f>
        <v>443.72492851106</v>
      </c>
      <c r="H80" s="75" t="n">
        <f aca="false">H65/$B$69</f>
        <v>481.674795188424</v>
      </c>
      <c r="I80" s="75" t="n">
        <f aca="false">I65/$B$69</f>
        <v>492.336900588254</v>
      </c>
      <c r="J80" s="75" t="n">
        <f aca="false">J65/$B$69</f>
        <v>481.313367886734</v>
      </c>
      <c r="K80" s="75"/>
      <c r="L80" s="75"/>
      <c r="M80" s="75"/>
    </row>
    <row r="82" customFormat="false" ht="15.5" hidden="false" customHeight="false" outlineLevel="0" collapsed="false">
      <c r="C82" s="74"/>
      <c r="D82" s="74"/>
      <c r="E82" s="74"/>
      <c r="F82" s="74" t="s">
        <v>62</v>
      </c>
      <c r="G82" s="76" t="s">
        <v>63</v>
      </c>
      <c r="H82" s="76" t="s">
        <v>64</v>
      </c>
      <c r="I82" s="74"/>
    </row>
    <row r="83" customFormat="false" ht="15.5" hidden="false" customHeight="false" outlineLevel="0" collapsed="false">
      <c r="A83" s="65" t="n">
        <v>1</v>
      </c>
      <c r="B83" s="65" t="s">
        <v>65</v>
      </c>
      <c r="C83" s="74" t="n">
        <f aca="false">H73</f>
        <v>439.749228192479</v>
      </c>
      <c r="D83" s="74" t="n">
        <f aca="false">I73</f>
        <v>423.665713267311</v>
      </c>
      <c r="E83" s="74" t="n">
        <f aca="false">J73</f>
        <v>418.244303741973</v>
      </c>
      <c r="F83" s="74" t="n">
        <f aca="false">AVERAGE(C83:E83)</f>
        <v>427.219748400588</v>
      </c>
      <c r="G83" s="74" t="n">
        <v>45.2161509765196</v>
      </c>
      <c r="H83" s="77" t="n">
        <f aca="false">F83/G83</f>
        <v>9.44838822354516</v>
      </c>
      <c r="I83" s="74"/>
    </row>
    <row r="84" customFormat="false" ht="15.5" hidden="false" customHeight="false" outlineLevel="0" collapsed="false">
      <c r="A84" s="65" t="n">
        <v>1</v>
      </c>
      <c r="B84" s="65" t="s">
        <v>65</v>
      </c>
      <c r="C84" s="74" t="n">
        <f aca="false">K73</f>
        <v>341.079574831335</v>
      </c>
      <c r="D84" s="74" t="n">
        <f aca="false">L73</f>
        <v>357.885944359881</v>
      </c>
      <c r="E84" s="74" t="n">
        <f aca="false">M73</f>
        <v>329.513901177281</v>
      </c>
      <c r="F84" s="74" t="n">
        <f aca="false">AVERAGE(C84:E84)</f>
        <v>342.826473456166</v>
      </c>
      <c r="G84" s="74" t="n">
        <v>38.5999561114768</v>
      </c>
      <c r="H84" s="77" t="n">
        <f aca="false">F84/G84</f>
        <v>8.88152495474558</v>
      </c>
      <c r="I84" s="74"/>
    </row>
    <row r="85" customFormat="false" ht="15.5" hidden="false" customHeight="false" outlineLevel="0" collapsed="false">
      <c r="A85" s="65" t="n">
        <v>1</v>
      </c>
      <c r="B85" s="65" t="s">
        <v>65</v>
      </c>
      <c r="C85" s="74" t="n">
        <f aca="false">H74</f>
        <v>496.674028208524</v>
      </c>
      <c r="D85" s="74" t="n">
        <f aca="false">I74</f>
        <v>490.891191381497</v>
      </c>
      <c r="E85" s="74" t="n">
        <f aca="false">J74</f>
        <v>465.049139310722</v>
      </c>
      <c r="F85" s="74" t="n">
        <f aca="false">AVERAGE(C85:E85)</f>
        <v>484.204786300248</v>
      </c>
      <c r="G85" s="74" t="n">
        <v>42.4292297564187</v>
      </c>
      <c r="H85" s="77" t="n">
        <f aca="false">F85/G85</f>
        <v>11.4120569494193</v>
      </c>
      <c r="I85" s="74"/>
      <c r="J85" s="78"/>
      <c r="L85" s="79"/>
      <c r="M85" s="79"/>
      <c r="N85" s="79"/>
    </row>
    <row r="86" customFormat="false" ht="15.5" hidden="false" customHeight="false" outlineLevel="0" collapsed="false">
      <c r="A86" s="65" t="n">
        <v>1</v>
      </c>
      <c r="B86" s="65" t="s">
        <v>65</v>
      </c>
      <c r="C86" s="74" t="n">
        <f aca="false">K74</f>
        <v>310.5389678386</v>
      </c>
      <c r="D86" s="74" t="n">
        <f aca="false">L74</f>
        <v>314.333954506336</v>
      </c>
      <c r="E86" s="74" t="n">
        <f aca="false">M74</f>
        <v>311.803963394512</v>
      </c>
      <c r="F86" s="74" t="n">
        <f aca="false">AVERAGE(C86:E86)</f>
        <v>312.225628579816</v>
      </c>
      <c r="G86" s="74" t="n">
        <v>42.7145051569015</v>
      </c>
      <c r="H86" s="77" t="n">
        <f aca="false">F86/G86</f>
        <v>7.30959254784598</v>
      </c>
      <c r="I86" s="74"/>
      <c r="L86" s="79"/>
      <c r="M86" s="79"/>
      <c r="N86" s="79"/>
    </row>
    <row r="87" customFormat="false" ht="15.5" hidden="false" customHeight="false" outlineLevel="0" collapsed="false">
      <c r="A87" s="65" t="n">
        <v>1</v>
      </c>
      <c r="B87" s="65" t="s">
        <v>65</v>
      </c>
      <c r="C87" s="74" t="n">
        <f aca="false">B75</f>
        <v>349.57311642103</v>
      </c>
      <c r="D87" s="74" t="n">
        <f aca="false">C75</f>
        <v>347.946693563429</v>
      </c>
      <c r="E87" s="74" t="n">
        <f aca="false">D75</f>
        <v>370.535899919002</v>
      </c>
      <c r="F87" s="74" t="n">
        <f aca="false">AVERAGE(C87:E87)</f>
        <v>356.018569967821</v>
      </c>
      <c r="G87" s="74" t="n">
        <v>48.0689049813474</v>
      </c>
      <c r="H87" s="77" t="n">
        <f aca="false">F87/G87</f>
        <v>7.40642147155151</v>
      </c>
      <c r="I87" s="74"/>
      <c r="L87" s="79"/>
      <c r="M87" s="79"/>
      <c r="N87" s="79"/>
    </row>
    <row r="88" customFormat="false" ht="15.5" hidden="false" customHeight="false" outlineLevel="0" collapsed="false">
      <c r="A88" s="65" t="n">
        <v>1</v>
      </c>
      <c r="B88" s="65" t="s">
        <v>65</v>
      </c>
      <c r="C88" s="74" t="n">
        <f aca="false">E75</f>
        <v>439.568514541635</v>
      </c>
      <c r="D88" s="74" t="n">
        <f aca="false">F75</f>
        <v>437.038523429811</v>
      </c>
      <c r="E88" s="74" t="n">
        <f aca="false">G75</f>
        <v>435.592814223054</v>
      </c>
      <c r="F88" s="74" t="n">
        <f aca="false">AVERAGE(C88:E88)</f>
        <v>437.3999507315</v>
      </c>
      <c r="G88" s="74" t="n">
        <v>50.8338819398727</v>
      </c>
      <c r="H88" s="77" t="n">
        <f aca="false">F88/G88</f>
        <v>8.60449633275823</v>
      </c>
      <c r="I88" s="74"/>
      <c r="L88" s="79"/>
      <c r="M88" s="79"/>
      <c r="N88" s="79"/>
    </row>
    <row r="89" customFormat="false" ht="15.5" hidden="false" customHeight="false" outlineLevel="0" collapsed="false">
      <c r="A89" s="65" t="n">
        <v>1</v>
      </c>
      <c r="B89" s="65" t="s">
        <v>65</v>
      </c>
      <c r="C89" s="74" t="n">
        <f aca="false">H75</f>
        <v>372.885177379982</v>
      </c>
      <c r="D89" s="74" t="n">
        <f aca="false">I75</f>
        <v>404.32935262694</v>
      </c>
      <c r="E89" s="74" t="n">
        <f aca="false">J75</f>
        <v>350.657398326098</v>
      </c>
      <c r="F89" s="74" t="n">
        <f aca="false">AVERAGE(C89:E89)</f>
        <v>375.95730944434</v>
      </c>
      <c r="G89" s="74" t="n">
        <v>38.3146807109941</v>
      </c>
      <c r="H89" s="77" t="n">
        <f aca="false">F89/G89</f>
        <v>9.81235658154558</v>
      </c>
      <c r="I89" s="74"/>
      <c r="L89" s="79"/>
      <c r="M89" s="79"/>
      <c r="N89" s="79"/>
    </row>
    <row r="90" customFormat="false" ht="15.5" hidden="false" customHeight="false" outlineLevel="0" collapsed="false">
      <c r="A90" s="65" t="n">
        <v>1</v>
      </c>
      <c r="B90" s="65" t="s">
        <v>65</v>
      </c>
      <c r="C90" s="74" t="n">
        <f aca="false">K75</f>
        <v>340.176006577112</v>
      </c>
      <c r="D90" s="74" t="n">
        <f aca="false">L75</f>
        <v>332.22460593995</v>
      </c>
      <c r="E90" s="74" t="n">
        <f aca="false">M75</f>
        <v>311.261822441978</v>
      </c>
      <c r="F90" s="74" t="n">
        <f aca="false">AVERAGE(C90:E90)</f>
        <v>327.88747831968</v>
      </c>
      <c r="G90" s="74" t="n">
        <v>51.5690147026553</v>
      </c>
      <c r="H90" s="77" t="n">
        <f aca="false">F90/G90</f>
        <v>6.35822654767141</v>
      </c>
      <c r="I90" s="74"/>
      <c r="L90" s="79"/>
      <c r="M90" s="79"/>
      <c r="N90" s="79"/>
    </row>
    <row r="91" customFormat="false" ht="15.5" hidden="false" customHeight="false" outlineLevel="0" collapsed="false">
      <c r="A91" s="65" t="n">
        <v>1</v>
      </c>
      <c r="B91" s="65" t="s">
        <v>65</v>
      </c>
      <c r="C91" s="74" t="n">
        <f aca="false">B76</f>
        <v>381.740146271367</v>
      </c>
      <c r="D91" s="74" t="n">
        <f aca="false">C76</f>
        <v>378.848727857854</v>
      </c>
      <c r="E91" s="74" t="n">
        <f aca="false">D76</f>
        <v>373.96945928505</v>
      </c>
      <c r="F91" s="74" t="n">
        <f aca="false">AVERAGE(C91:E91)</f>
        <v>378.18611113809</v>
      </c>
      <c r="G91" s="74" t="n">
        <v>44.4151854290103</v>
      </c>
      <c r="H91" s="77" t="n">
        <f aca="false">F91/G91</f>
        <v>8.51479302596974</v>
      </c>
      <c r="I91" s="74"/>
      <c r="L91" s="79"/>
      <c r="M91" s="79"/>
      <c r="N91" s="79"/>
    </row>
    <row r="92" s="1" customFormat="true" ht="15.5" hidden="false" customHeight="false" outlineLevel="0" collapsed="false">
      <c r="A92" s="24" t="n">
        <v>2</v>
      </c>
      <c r="B92" s="24" t="s">
        <v>66</v>
      </c>
      <c r="C92" s="35" t="n">
        <f aca="false">E76</f>
        <v>479.686945029133</v>
      </c>
      <c r="D92" s="35" t="n">
        <f aca="false">F76</f>
        <v>496.854741859369</v>
      </c>
      <c r="E92" s="35" t="n">
        <f aca="false">G76</f>
        <v>456.555597721026</v>
      </c>
      <c r="F92" s="35" t="n">
        <f aca="false">AVERAGE(C92:E92)</f>
        <v>477.699094869843</v>
      </c>
      <c r="G92" s="35" t="n">
        <v>48.3322361202546</v>
      </c>
      <c r="H92" s="42" t="n">
        <f aca="false">F92/G92</f>
        <v>9.88365391746594</v>
      </c>
      <c r="I92" s="35"/>
      <c r="L92" s="80"/>
      <c r="M92" s="80"/>
      <c r="N92" s="80"/>
    </row>
    <row r="93" s="1" customFormat="true" ht="15.5" hidden="false" customHeight="false" outlineLevel="0" collapsed="false">
      <c r="A93" s="24" t="n">
        <v>2</v>
      </c>
      <c r="B93" s="24" t="s">
        <v>66</v>
      </c>
      <c r="C93" s="35" t="n">
        <f aca="false">H76</f>
        <v>549.803841556833</v>
      </c>
      <c r="D93" s="35" t="n">
        <f aca="false">I76</f>
        <v>554.140969177103</v>
      </c>
      <c r="E93" s="35" t="n">
        <f aca="false">J76</f>
        <v>536.069604092644</v>
      </c>
      <c r="F93" s="35" t="n">
        <f aca="false">AVERAGE(C93:E93)</f>
        <v>546.67147160886</v>
      </c>
      <c r="G93" s="35" t="n">
        <v>35.4070660522274</v>
      </c>
      <c r="H93" s="42" t="n">
        <f aca="false">F93/G93</f>
        <v>15.4396150983674</v>
      </c>
      <c r="I93" s="35"/>
      <c r="L93" s="80"/>
      <c r="M93" s="80"/>
      <c r="N93" s="80"/>
    </row>
    <row r="94" s="1" customFormat="true" ht="15.5" hidden="false" customHeight="false" outlineLevel="0" collapsed="false">
      <c r="A94" s="24" t="n">
        <v>2</v>
      </c>
      <c r="B94" s="24" t="s">
        <v>66</v>
      </c>
      <c r="C94" s="35" t="n">
        <f aca="false">K76</f>
        <v>505.709710750754</v>
      </c>
      <c r="D94" s="35" t="n">
        <f aca="false">L76</f>
        <v>482.036222490113</v>
      </c>
      <c r="E94" s="35" t="n">
        <f aca="false">M76</f>
        <v>501.191869479639</v>
      </c>
      <c r="F94" s="35" t="n">
        <f aca="false">AVERAGE(C94:E94)</f>
        <v>496.312600906835</v>
      </c>
      <c r="G94" s="35" t="n">
        <v>49.725696730305</v>
      </c>
      <c r="H94" s="42" t="n">
        <f aca="false">F94/G94</f>
        <v>9.98100848337355</v>
      </c>
      <c r="I94" s="35"/>
    </row>
    <row r="95" s="1" customFormat="true" ht="15.5" hidden="false" customHeight="false" outlineLevel="0" collapsed="false">
      <c r="A95" s="24" t="n">
        <v>2</v>
      </c>
      <c r="B95" s="24" t="s">
        <v>66</v>
      </c>
      <c r="C95" s="38" t="n">
        <f aca="false">B77</f>
        <v>514.203252340449</v>
      </c>
      <c r="D95" s="38" t="n">
        <f aca="false">C77</f>
        <v>528.298917106327</v>
      </c>
      <c r="E95" s="38" t="n">
        <f aca="false">D77</f>
        <v>500.469014876261</v>
      </c>
      <c r="F95" s="35" t="n">
        <f aca="false">AVERAGE(C95:E95)</f>
        <v>514.323728107679</v>
      </c>
      <c r="G95" s="35" t="n">
        <v>47.7287689269256</v>
      </c>
      <c r="H95" s="42" t="n">
        <f aca="false">F95/G95</f>
        <v>10.7759688689043</v>
      </c>
      <c r="I95" s="35"/>
    </row>
    <row r="96" s="1" customFormat="true" ht="15.5" hidden="false" customHeight="false" outlineLevel="0" collapsed="false">
      <c r="A96" s="24" t="n">
        <v>2</v>
      </c>
      <c r="B96" s="24" t="s">
        <v>66</v>
      </c>
      <c r="C96" s="38" t="n">
        <f aca="false">E77</f>
        <v>524.503930438591</v>
      </c>
      <c r="D96" s="38" t="n">
        <f aca="false">F77</f>
        <v>517.275384404807</v>
      </c>
      <c r="E96" s="38" t="n">
        <f aca="false">G77</f>
        <v>553.418114573725</v>
      </c>
      <c r="F96" s="35" t="n">
        <f aca="false">AVERAGE(C96:E96)</f>
        <v>531.732476472374</v>
      </c>
      <c r="G96" s="35" t="n">
        <v>47.6409918806232</v>
      </c>
      <c r="H96" s="42" t="n">
        <f aca="false">F96/G96</f>
        <v>11.1612385780037</v>
      </c>
      <c r="I96" s="35"/>
      <c r="J96" s="43"/>
    </row>
    <row r="97" s="1" customFormat="true" ht="15.5" hidden="false" customHeight="false" outlineLevel="0" collapsed="false">
      <c r="A97" s="24" t="n">
        <v>2</v>
      </c>
      <c r="B97" s="24" t="s">
        <v>66</v>
      </c>
      <c r="C97" s="38" t="n">
        <f aca="false">H77</f>
        <v>464.145571056498</v>
      </c>
      <c r="D97" s="38" t="n">
        <f aca="false">I77</f>
        <v>495.951173605146</v>
      </c>
      <c r="E97" s="38" t="n">
        <f aca="false">J77</f>
        <v>490.168336778119</v>
      </c>
      <c r="F97" s="35" t="n">
        <f aca="false">AVERAGE(C97:E97)</f>
        <v>483.421693813255</v>
      </c>
      <c r="G97" s="35" t="n">
        <v>55.2995391705069</v>
      </c>
      <c r="H97" s="42" t="n">
        <f aca="false">F97/G97</f>
        <v>8.74187562978968</v>
      </c>
      <c r="I97" s="35"/>
    </row>
    <row r="98" s="1" customFormat="true" ht="15.5" hidden="false" customHeight="false" outlineLevel="0" collapsed="false">
      <c r="A98" s="24" t="n">
        <v>2</v>
      </c>
      <c r="B98" s="24" t="s">
        <v>66</v>
      </c>
      <c r="C98" s="38" t="n">
        <f aca="false">K77</f>
        <v>448.06205613133</v>
      </c>
      <c r="D98" s="38" t="n">
        <f aca="false">L77</f>
        <v>445.351351368662</v>
      </c>
      <c r="E98" s="38" t="n">
        <f aca="false">M77</f>
        <v>447.881342480486</v>
      </c>
      <c r="F98" s="35" t="n">
        <f aca="false">AVERAGE(C98:E98)</f>
        <v>447.098249993493</v>
      </c>
      <c r="G98" s="35" t="n">
        <v>37.3271889400922</v>
      </c>
      <c r="H98" s="42" t="n">
        <f aca="false">F98/G98</f>
        <v>11.9778173146405</v>
      </c>
      <c r="I98" s="35"/>
    </row>
    <row r="99" s="1" customFormat="true" ht="15.5" hidden="false" customHeight="false" outlineLevel="0" collapsed="false">
      <c r="A99" s="24" t="n">
        <v>2</v>
      </c>
      <c r="B99" s="24" t="s">
        <v>66</v>
      </c>
      <c r="C99" s="35" t="n">
        <f aca="false">B78</f>
        <v>520.347516469165</v>
      </c>
      <c r="D99" s="35" t="n">
        <f aca="false">C78</f>
        <v>534.985322187577</v>
      </c>
      <c r="E99" s="35" t="n">
        <f aca="false">D78</f>
        <v>482.759077093491</v>
      </c>
      <c r="F99" s="35" t="n">
        <f aca="false">AVERAGE(C99:E99)</f>
        <v>512.697305250078</v>
      </c>
      <c r="G99" s="35" t="n">
        <v>55.3324555628703</v>
      </c>
      <c r="H99" s="42" t="n">
        <f aca="false">F99/G99</f>
        <v>9.2657609360484</v>
      </c>
      <c r="I99" s="35"/>
    </row>
    <row r="100" s="1" customFormat="true" ht="15.5" hidden="false" customHeight="false" outlineLevel="0" collapsed="false">
      <c r="A100" s="24" t="n">
        <v>2</v>
      </c>
      <c r="B100" s="24" t="s">
        <v>66</v>
      </c>
      <c r="C100" s="35" t="n">
        <f aca="false">E78</f>
        <v>456.013456768492</v>
      </c>
      <c r="D100" s="35" t="n">
        <f aca="false">F78</f>
        <v>456.917025022715</v>
      </c>
      <c r="E100" s="35" t="n">
        <f aca="false">G78</f>
        <v>448.965624385553</v>
      </c>
      <c r="F100" s="35" t="n">
        <f aca="false">AVERAGE(C100:E100)</f>
        <v>453.965368725587</v>
      </c>
      <c r="G100" s="35" t="n">
        <v>45.7757296466974</v>
      </c>
      <c r="H100" s="42" t="n">
        <f aca="false">F100/G100</f>
        <v>9.91716292081735</v>
      </c>
      <c r="I100" s="35"/>
    </row>
    <row r="101" customFormat="false" ht="15.5" hidden="false" customHeight="false" outlineLevel="0" collapsed="false">
      <c r="A101" s="65" t="n">
        <v>3</v>
      </c>
      <c r="B101" s="65" t="s">
        <v>67</v>
      </c>
      <c r="C101" s="74" t="n">
        <f aca="false">H78</f>
        <v>494.505464398389</v>
      </c>
      <c r="D101" s="74" t="n">
        <f aca="false">I78</f>
        <v>482.397649791802</v>
      </c>
      <c r="E101" s="74" t="n">
        <f aca="false">J78</f>
        <v>456.917025022715</v>
      </c>
      <c r="F101" s="74" t="n">
        <f aca="false">AVERAGE(C101:E101)</f>
        <v>477.940046404302</v>
      </c>
      <c r="G101" s="74" t="n">
        <v>52.5016458196182</v>
      </c>
      <c r="H101" s="77" t="n">
        <f aca="false">F101/G101</f>
        <v>9.10333455157536</v>
      </c>
      <c r="I101" s="74"/>
    </row>
    <row r="102" customFormat="false" ht="15.5" hidden="false" customHeight="false" outlineLevel="0" collapsed="false">
      <c r="A102" s="65" t="n">
        <v>3</v>
      </c>
      <c r="B102" s="65" t="s">
        <v>67</v>
      </c>
      <c r="C102" s="74" t="n">
        <f aca="false">K78</f>
        <v>383.185855478124</v>
      </c>
      <c r="D102" s="74" t="n">
        <f aca="false">L78</f>
        <v>388.065124050927</v>
      </c>
      <c r="E102" s="74" t="n">
        <f aca="false">M78</f>
        <v>411.196471359035</v>
      </c>
      <c r="F102" s="74" t="n">
        <f aca="false">AVERAGE(C102:E102)</f>
        <v>394.149150296028</v>
      </c>
      <c r="G102" s="74" t="n">
        <v>48.5187623436471</v>
      </c>
      <c r="H102" s="77" t="n">
        <f aca="false">F102/G102</f>
        <v>8.12364395250566</v>
      </c>
      <c r="I102" s="74"/>
    </row>
    <row r="103" customFormat="false" ht="15.5" hidden="false" customHeight="false" outlineLevel="0" collapsed="false">
      <c r="A103" s="65" t="n">
        <v>3</v>
      </c>
      <c r="B103" s="65" t="s">
        <v>67</v>
      </c>
      <c r="C103" s="74" t="n">
        <f aca="false">B79</f>
        <v>315.237522760559</v>
      </c>
      <c r="D103" s="74" t="n">
        <f aca="false">C79</f>
        <v>306.743981170863</v>
      </c>
      <c r="E103" s="74" t="n">
        <f aca="false">D79</f>
        <v>304.033276408194</v>
      </c>
      <c r="F103" s="74" t="n">
        <f aca="false">AVERAGE(C103:E103)</f>
        <v>308.671593446539</v>
      </c>
      <c r="G103" s="74" t="n">
        <v>43.66908053544</v>
      </c>
      <c r="H103" s="77" t="n">
        <f aca="false">F103/G103</f>
        <v>7.06842437857225</v>
      </c>
      <c r="I103" s="74"/>
    </row>
    <row r="104" customFormat="false" ht="15.5" hidden="false" customHeight="false" outlineLevel="0" collapsed="false">
      <c r="A104" s="65" t="n">
        <v>3</v>
      </c>
      <c r="B104" s="65" t="s">
        <v>67</v>
      </c>
      <c r="C104" s="74" t="n">
        <f aca="false">E79</f>
        <v>550.165268858522</v>
      </c>
      <c r="D104" s="74" t="n">
        <f aca="false">F79</f>
        <v>536.792458696023</v>
      </c>
      <c r="E104" s="74" t="n">
        <f aca="false">G79</f>
        <v>539.683877109536</v>
      </c>
      <c r="F104" s="74" t="n">
        <f aca="false">AVERAGE(C104:E104)</f>
        <v>542.21386822136</v>
      </c>
      <c r="G104" s="74" t="n">
        <v>43.5154707044108</v>
      </c>
      <c r="H104" s="77" t="n">
        <f aca="false">F104/G104</f>
        <v>12.4602551562518</v>
      </c>
      <c r="I104" s="74"/>
    </row>
    <row r="105" customFormat="false" ht="15.5" hidden="false" customHeight="false" outlineLevel="0" collapsed="false">
      <c r="A105" s="65" t="n">
        <v>3</v>
      </c>
      <c r="B105" s="65" t="s">
        <v>67</v>
      </c>
      <c r="C105" s="74" t="n">
        <f aca="false">H79</f>
        <v>481.674795188424</v>
      </c>
      <c r="D105" s="74" t="n">
        <f aca="false">I79</f>
        <v>379.571582461232</v>
      </c>
      <c r="E105" s="74" t="n">
        <f aca="false">J79</f>
        <v>408.124339294677</v>
      </c>
      <c r="F105" s="74" t="n">
        <f aca="false">AVERAGE(C105:E105)</f>
        <v>423.123572314777</v>
      </c>
      <c r="G105" s="74" t="n">
        <v>47.5861312266842</v>
      </c>
      <c r="H105" s="77" t="n">
        <f aca="false">F105/G105</f>
        <v>8.89174138362204</v>
      </c>
      <c r="I105" s="74"/>
      <c r="J105" s="78"/>
    </row>
    <row r="106" customFormat="false" ht="15.5" hidden="false" customHeight="false" outlineLevel="0" collapsed="false">
      <c r="A106" s="65" t="n">
        <v>3</v>
      </c>
      <c r="B106" s="65" t="s">
        <v>67</v>
      </c>
      <c r="C106" s="74" t="n">
        <f aca="false">K79</f>
        <v>465.049139310722</v>
      </c>
      <c r="D106" s="74" t="n">
        <f aca="false">L79</f>
        <v>481.313367886734</v>
      </c>
      <c r="E106" s="74" t="n">
        <f aca="false">M79</f>
        <v>437.761378033189</v>
      </c>
      <c r="F106" s="74" t="n">
        <f aca="false">AVERAGE(C106:E106)</f>
        <v>461.374628410215</v>
      </c>
      <c r="G106" s="74" t="n">
        <v>48.0579328505596</v>
      </c>
      <c r="H106" s="77" t="n">
        <f aca="false">F106/G106</f>
        <v>9.60038439116598</v>
      </c>
      <c r="I106" s="74"/>
    </row>
    <row r="107" customFormat="false" ht="15.5" hidden="false" customHeight="false" outlineLevel="0" collapsed="false">
      <c r="A107" s="65" t="n">
        <v>3</v>
      </c>
      <c r="B107" s="65" t="s">
        <v>67</v>
      </c>
      <c r="C107" s="74" t="n">
        <f aca="false">B80</f>
        <v>372.885177379982</v>
      </c>
      <c r="D107" s="74" t="n">
        <f aca="false">C80</f>
        <v>380.655864366299</v>
      </c>
      <c r="E107" s="74" t="n">
        <f aca="false">D80</f>
        <v>354.27167134299</v>
      </c>
      <c r="F107" s="74" t="n">
        <f aca="false">AVERAGE(C107:E107)</f>
        <v>369.27090436309</v>
      </c>
      <c r="G107" s="74" t="n">
        <v>50.8667983322361</v>
      </c>
      <c r="H107" s="77" t="n">
        <f aca="false">F107/G107</f>
        <v>7.25956648482572</v>
      </c>
      <c r="I107" s="74"/>
    </row>
    <row r="108" customFormat="false" ht="15.5" hidden="false" customHeight="false" outlineLevel="0" collapsed="false">
      <c r="A108" s="65" t="n">
        <v>3</v>
      </c>
      <c r="B108" s="65" t="s">
        <v>67</v>
      </c>
      <c r="C108" s="74" t="n">
        <f aca="false">E80</f>
        <v>425.292136124912</v>
      </c>
      <c r="D108" s="74" t="n">
        <f aca="false">F80</f>
        <v>441.556364700925</v>
      </c>
      <c r="E108" s="74" t="n">
        <f aca="false">G80</f>
        <v>443.72492851106</v>
      </c>
      <c r="F108" s="74" t="n">
        <f aca="false">AVERAGE(C108:E108)</f>
        <v>436.857809778966</v>
      </c>
      <c r="G108" s="74" t="n">
        <v>44.5468509984639</v>
      </c>
      <c r="H108" s="77" t="n">
        <f aca="false">F108/G108</f>
        <v>9.80670462641748</v>
      </c>
      <c r="I108" s="74"/>
    </row>
    <row r="109" customFormat="false" ht="15.5" hidden="false" customHeight="false" outlineLevel="0" collapsed="false">
      <c r="A109" s="65" t="n">
        <v>3</v>
      </c>
      <c r="B109" s="65" t="s">
        <v>67</v>
      </c>
      <c r="C109" s="74" t="n">
        <f aca="false">H80</f>
        <v>481.674795188424</v>
      </c>
      <c r="D109" s="74" t="n">
        <f aca="false">I80</f>
        <v>492.336900588254</v>
      </c>
      <c r="E109" s="74" t="n">
        <f aca="false">J80</f>
        <v>481.313367886734</v>
      </c>
      <c r="F109" s="74" t="n">
        <f aca="false">AVERAGE(C109:E109)</f>
        <v>485.108354554471</v>
      </c>
      <c r="G109" s="74" t="n">
        <v>41.7709019091508</v>
      </c>
      <c r="H109" s="77" t="n">
        <f aca="false">F109/G109</f>
        <v>11.6135475266862</v>
      </c>
      <c r="I109" s="74"/>
    </row>
  </sheetData>
  <mergeCells count="1">
    <mergeCell ref="D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8"/>
  <sheetViews>
    <sheetView showFormulas="false" showGridLines="true" showRowColHeaders="true" showZeros="true" rightToLeft="false" tabSelected="false" showOutlineSymbols="true" defaultGridColor="true" view="normal" topLeftCell="A62" colorId="64" zoomScale="90" zoomScaleNormal="90" zoomScalePageLayoutView="100" workbookViewId="0">
      <selection pane="topLeft" activeCell="J86" activeCellId="0" sqref="J86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07"/>
    <col collapsed="false" customWidth="true" hidden="false" outlineLevel="0" max="5" min="2" style="0" width="9.58"/>
    <col collapsed="false" customWidth="true" hidden="false" outlineLevel="0" max="6" min="6" style="0" width="9.32"/>
    <col collapsed="false" customWidth="true" hidden="false" outlineLevel="0" max="7" min="7" style="0" width="13.83"/>
    <col collapsed="false" customWidth="true" hidden="false" outlineLevel="0" max="8" min="8" style="0" width="13.24"/>
    <col collapsed="false" customWidth="true" hidden="false" outlineLevel="0" max="10" min="9" style="0" width="9.58"/>
    <col collapsed="false" customWidth="true" hidden="false" outlineLevel="0" max="11" min="11" style="0" width="10.32"/>
    <col collapsed="false" customWidth="true" hidden="false" outlineLevel="0" max="13" min="12" style="0" width="9.58"/>
    <col collapsed="false" customWidth="true" hidden="false" outlineLevel="0" max="14" min="14" style="0" width="10.83"/>
  </cols>
  <sheetData>
    <row r="1" customFormat="false" ht="21" hidden="false" customHeight="false" outlineLevel="0" collapsed="false">
      <c r="A1" s="45"/>
      <c r="B1" s="45"/>
      <c r="C1" s="45"/>
      <c r="D1" s="46" t="s">
        <v>0</v>
      </c>
      <c r="E1" s="46"/>
      <c r="F1" s="46"/>
      <c r="G1" s="45"/>
      <c r="H1" s="45"/>
      <c r="I1" s="45"/>
      <c r="J1" s="45"/>
      <c r="K1" s="47" t="s">
        <v>1</v>
      </c>
      <c r="M1" s="45"/>
    </row>
    <row r="2" s="53" customFormat="true" ht="15.75" hidden="false" customHeight="true" outlineLevel="0" collapsed="false">
      <c r="A2" s="48" t="s">
        <v>2</v>
      </c>
      <c r="B2" s="49" t="s">
        <v>73</v>
      </c>
      <c r="C2" s="50"/>
      <c r="D2" s="50"/>
      <c r="E2" s="50"/>
      <c r="F2" s="50"/>
      <c r="G2" s="50"/>
      <c r="H2" s="50"/>
      <c r="I2" s="51"/>
      <c r="J2" s="52"/>
      <c r="K2" s="47" t="s">
        <v>4</v>
      </c>
      <c r="M2" s="52"/>
    </row>
    <row r="3" customFormat="false" ht="15.5" hidden="false" customHeight="false" outlineLevel="0" collapsed="false">
      <c r="A3" s="54" t="s">
        <v>5</v>
      </c>
      <c r="B3" s="56" t="n">
        <v>3</v>
      </c>
      <c r="C3" s="56"/>
      <c r="D3" s="57"/>
      <c r="E3" s="56"/>
      <c r="F3" s="56"/>
      <c r="G3" s="56"/>
      <c r="H3" s="56"/>
      <c r="I3" s="58"/>
      <c r="J3" s="59"/>
      <c r="K3" s="60" t="s">
        <v>6</v>
      </c>
      <c r="M3" s="61"/>
    </row>
    <row r="4" customFormat="false" ht="15.5" hidden="false" customHeight="false" outlineLevel="0" collapsed="false">
      <c r="A4" s="56"/>
      <c r="B4" s="56"/>
      <c r="C4" s="56"/>
      <c r="D4" s="56"/>
      <c r="E4" s="56"/>
      <c r="F4" s="56"/>
      <c r="G4" s="56"/>
      <c r="H4" s="56"/>
      <c r="I4" s="58"/>
      <c r="J4" s="59"/>
      <c r="K4" s="59"/>
      <c r="M4" s="59"/>
    </row>
    <row r="5" customFormat="false" ht="15.5" hidden="false" customHeight="false" outlineLevel="0" collapsed="false">
      <c r="A5" s="40" t="s">
        <v>7</v>
      </c>
      <c r="B5" s="62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</row>
    <row r="6" customFormat="false" ht="15" hidden="false" customHeight="false" outlineLevel="0" collapsed="false">
      <c r="A6" s="63"/>
      <c r="B6" s="63" t="n">
        <v>1</v>
      </c>
      <c r="C6" s="63" t="n">
        <v>2</v>
      </c>
      <c r="D6" s="63" t="n">
        <v>3</v>
      </c>
      <c r="E6" s="63" t="n">
        <v>4</v>
      </c>
      <c r="F6" s="63" t="n">
        <v>5</v>
      </c>
      <c r="G6" s="63" t="n">
        <v>6</v>
      </c>
      <c r="H6" s="63" t="n">
        <v>7</v>
      </c>
      <c r="I6" s="63" t="n">
        <v>8</v>
      </c>
      <c r="J6" s="63" t="n">
        <v>9</v>
      </c>
      <c r="K6" s="63" t="n">
        <v>10</v>
      </c>
      <c r="L6" s="63" t="n">
        <v>11</v>
      </c>
      <c r="M6" s="63" t="n">
        <v>12</v>
      </c>
    </row>
    <row r="7" customFormat="false" ht="15.5" hidden="false" customHeight="false" outlineLevel="0" collapsed="false">
      <c r="A7" s="63" t="s">
        <v>8</v>
      </c>
      <c r="B7" s="64" t="s">
        <v>9</v>
      </c>
      <c r="C7" s="64" t="s">
        <v>10</v>
      </c>
      <c r="D7" s="64" t="s">
        <v>11</v>
      </c>
      <c r="E7" s="64" t="s">
        <v>12</v>
      </c>
      <c r="F7" s="64" t="s">
        <v>13</v>
      </c>
      <c r="G7" s="64" t="s">
        <v>14</v>
      </c>
      <c r="H7" s="65" t="s">
        <v>15</v>
      </c>
      <c r="I7" s="65" t="s">
        <v>15</v>
      </c>
      <c r="J7" s="65" t="s">
        <v>15</v>
      </c>
      <c r="K7" s="65" t="s">
        <v>16</v>
      </c>
      <c r="L7" s="65" t="s">
        <v>16</v>
      </c>
      <c r="M7" s="65" t="s">
        <v>16</v>
      </c>
    </row>
    <row r="8" customFormat="false" ht="15.5" hidden="false" customHeight="false" outlineLevel="0" collapsed="false">
      <c r="A8" s="63" t="s">
        <v>17</v>
      </c>
      <c r="B8" s="64" t="s">
        <v>9</v>
      </c>
      <c r="C8" s="64" t="s">
        <v>10</v>
      </c>
      <c r="D8" s="64" t="s">
        <v>11</v>
      </c>
      <c r="E8" s="64" t="s">
        <v>12</v>
      </c>
      <c r="F8" s="64" t="s">
        <v>13</v>
      </c>
      <c r="G8" s="64" t="s">
        <v>14</v>
      </c>
      <c r="H8" s="65" t="s">
        <v>18</v>
      </c>
      <c r="I8" s="65" t="s">
        <v>18</v>
      </c>
      <c r="J8" s="65" t="s">
        <v>18</v>
      </c>
      <c r="K8" s="65" t="s">
        <v>19</v>
      </c>
      <c r="L8" s="65" t="s">
        <v>19</v>
      </c>
      <c r="M8" s="65" t="s">
        <v>19</v>
      </c>
    </row>
    <row r="9" customFormat="false" ht="15" hidden="false" customHeight="false" outlineLevel="0" collapsed="false">
      <c r="A9" s="63" t="s">
        <v>20</v>
      </c>
      <c r="B9" s="65" t="s">
        <v>21</v>
      </c>
      <c r="C9" s="65" t="s">
        <v>21</v>
      </c>
      <c r="D9" s="65" t="s">
        <v>21</v>
      </c>
      <c r="E9" s="65" t="s">
        <v>22</v>
      </c>
      <c r="F9" s="65" t="s">
        <v>22</v>
      </c>
      <c r="G9" s="65" t="s">
        <v>22</v>
      </c>
      <c r="H9" s="65" t="s">
        <v>23</v>
      </c>
      <c r="I9" s="65" t="s">
        <v>23</v>
      </c>
      <c r="J9" s="65" t="s">
        <v>23</v>
      </c>
      <c r="K9" s="65" t="s">
        <v>24</v>
      </c>
      <c r="L9" s="65" t="s">
        <v>24</v>
      </c>
      <c r="M9" s="65" t="s">
        <v>24</v>
      </c>
    </row>
    <row r="10" customFormat="false" ht="15" hidden="false" customHeight="false" outlineLevel="0" collapsed="false">
      <c r="A10" s="63" t="s">
        <v>25</v>
      </c>
      <c r="B10" s="65" t="s">
        <v>26</v>
      </c>
      <c r="C10" s="65" t="s">
        <v>26</v>
      </c>
      <c r="D10" s="65" t="s">
        <v>26</v>
      </c>
      <c r="E10" s="65" t="s">
        <v>27</v>
      </c>
      <c r="F10" s="65" t="s">
        <v>27</v>
      </c>
      <c r="G10" s="65" t="s">
        <v>27</v>
      </c>
      <c r="H10" s="65" t="s">
        <v>28</v>
      </c>
      <c r="I10" s="65" t="s">
        <v>28</v>
      </c>
      <c r="J10" s="65" t="s">
        <v>28</v>
      </c>
      <c r="K10" s="65" t="s">
        <v>29</v>
      </c>
      <c r="L10" s="65" t="s">
        <v>29</v>
      </c>
      <c r="M10" s="65" t="s">
        <v>29</v>
      </c>
    </row>
    <row r="11" customFormat="false" ht="15" hidden="false" customHeight="false" outlineLevel="0" collapsed="false">
      <c r="A11" s="63" t="s">
        <v>30</v>
      </c>
      <c r="B11" s="65" t="s">
        <v>31</v>
      </c>
      <c r="C11" s="65" t="s">
        <v>31</v>
      </c>
      <c r="D11" s="65" t="s">
        <v>31</v>
      </c>
      <c r="E11" s="65" t="s">
        <v>32</v>
      </c>
      <c r="F11" s="65" t="s">
        <v>32</v>
      </c>
      <c r="G11" s="65" t="s">
        <v>32</v>
      </c>
      <c r="H11" s="65" t="s">
        <v>33</v>
      </c>
      <c r="I11" s="65" t="s">
        <v>33</v>
      </c>
      <c r="J11" s="65" t="s">
        <v>33</v>
      </c>
      <c r="K11" s="65" t="s">
        <v>34</v>
      </c>
      <c r="L11" s="65" t="s">
        <v>34</v>
      </c>
      <c r="M11" s="65" t="s">
        <v>34</v>
      </c>
    </row>
    <row r="12" customFormat="false" ht="15" hidden="false" customHeight="false" outlineLevel="0" collapsed="false">
      <c r="A12" s="63" t="s">
        <v>35</v>
      </c>
      <c r="B12" s="65" t="s">
        <v>36</v>
      </c>
      <c r="C12" s="65" t="s">
        <v>36</v>
      </c>
      <c r="D12" s="65" t="s">
        <v>36</v>
      </c>
      <c r="E12" s="65" t="s">
        <v>37</v>
      </c>
      <c r="F12" s="65" t="s">
        <v>37</v>
      </c>
      <c r="G12" s="65" t="s">
        <v>37</v>
      </c>
      <c r="H12" s="65" t="s">
        <v>38</v>
      </c>
      <c r="I12" s="65" t="s">
        <v>38</v>
      </c>
      <c r="J12" s="65" t="s">
        <v>38</v>
      </c>
      <c r="K12" s="65" t="s">
        <v>39</v>
      </c>
      <c r="L12" s="65" t="s">
        <v>39</v>
      </c>
      <c r="M12" s="65" t="s">
        <v>39</v>
      </c>
    </row>
    <row r="13" customFormat="false" ht="15" hidden="false" customHeight="false" outlineLevel="0" collapsed="false">
      <c r="A13" s="63" t="s">
        <v>40</v>
      </c>
      <c r="B13" s="65" t="s">
        <v>41</v>
      </c>
      <c r="C13" s="65" t="s">
        <v>41</v>
      </c>
      <c r="D13" s="65" t="s">
        <v>41</v>
      </c>
      <c r="E13" s="65" t="s">
        <v>42</v>
      </c>
      <c r="F13" s="65" t="s">
        <v>42</v>
      </c>
      <c r="G13" s="65" t="s">
        <v>42</v>
      </c>
      <c r="H13" s="65" t="s">
        <v>43</v>
      </c>
      <c r="I13" s="65" t="s">
        <v>43</v>
      </c>
      <c r="J13" s="65" t="s">
        <v>43</v>
      </c>
      <c r="K13" s="65" t="s">
        <v>44</v>
      </c>
      <c r="L13" s="65" t="s">
        <v>44</v>
      </c>
      <c r="M13" s="65" t="s">
        <v>44</v>
      </c>
    </row>
    <row r="14" customFormat="false" ht="15" hidden="false" customHeight="false" outlineLevel="0" collapsed="false">
      <c r="A14" s="63" t="s">
        <v>45</v>
      </c>
      <c r="B14" s="65" t="s">
        <v>46</v>
      </c>
      <c r="C14" s="65" t="s">
        <v>46</v>
      </c>
      <c r="D14" s="65" t="s">
        <v>46</v>
      </c>
      <c r="E14" s="65" t="s">
        <v>47</v>
      </c>
      <c r="F14" s="65" t="s">
        <v>47</v>
      </c>
      <c r="G14" s="65" t="s">
        <v>47</v>
      </c>
      <c r="H14" s="65" t="s">
        <v>48</v>
      </c>
      <c r="I14" s="65" t="s">
        <v>48</v>
      </c>
      <c r="J14" s="65" t="s">
        <v>48</v>
      </c>
      <c r="K14" s="55" t="s">
        <v>49</v>
      </c>
      <c r="L14" s="55" t="s">
        <v>49</v>
      </c>
      <c r="M14" s="55" t="s">
        <v>49</v>
      </c>
    </row>
    <row r="15" customFormat="false" ht="15.5" hidden="false" customHeight="false" outlineLevel="0" collapsed="false">
      <c r="A15" s="66"/>
      <c r="B15" s="62"/>
      <c r="C15" s="59"/>
      <c r="D15" s="59"/>
      <c r="E15" s="59"/>
      <c r="F15" s="59"/>
      <c r="G15" s="59"/>
      <c r="H15" s="59"/>
      <c r="I15" s="59"/>
      <c r="J15" s="59"/>
      <c r="K15" s="59"/>
    </row>
    <row r="16" customFormat="false" ht="15.5" hidden="false" customHeight="false" outlineLevel="0" collapsed="false">
      <c r="A16" s="67" t="s">
        <v>50</v>
      </c>
      <c r="B16" s="62"/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</row>
    <row r="17" customFormat="false" ht="15" hidden="false" customHeight="false" outlineLevel="0" collapsed="false">
      <c r="A17" s="68"/>
      <c r="B17" s="63" t="n">
        <v>1</v>
      </c>
      <c r="C17" s="63" t="n">
        <v>2</v>
      </c>
      <c r="D17" s="63" t="n">
        <v>3</v>
      </c>
      <c r="E17" s="63" t="n">
        <v>4</v>
      </c>
      <c r="F17" s="63" t="n">
        <v>5</v>
      </c>
      <c r="G17" s="63" t="n">
        <v>6</v>
      </c>
      <c r="H17" s="63" t="n">
        <v>7</v>
      </c>
      <c r="I17" s="63" t="n">
        <v>8</v>
      </c>
      <c r="J17" s="63" t="n">
        <v>9</v>
      </c>
      <c r="K17" s="63" t="n">
        <v>10</v>
      </c>
      <c r="L17" s="63" t="n">
        <v>11</v>
      </c>
      <c r="M17" s="63" t="n">
        <v>12</v>
      </c>
    </row>
    <row r="18" customFormat="false" ht="15" hidden="false" customHeight="false" outlineLevel="0" collapsed="false">
      <c r="A18" s="63" t="s">
        <v>8</v>
      </c>
      <c r="B18" s="69" t="n">
        <v>0.0643</v>
      </c>
      <c r="C18" s="69" t="n">
        <v>0.1608</v>
      </c>
      <c r="D18" s="69" t="n">
        <v>0.2272</v>
      </c>
      <c r="E18" s="69" t="n">
        <v>0.5935</v>
      </c>
      <c r="F18" s="69" t="n">
        <v>0.9376</v>
      </c>
      <c r="G18" s="69" t="n">
        <v>1.8745</v>
      </c>
      <c r="H18" s="61" t="n">
        <v>0.2558</v>
      </c>
      <c r="I18" s="61" t="n">
        <v>0.2615</v>
      </c>
      <c r="J18" s="61" t="n">
        <v>0.2598</v>
      </c>
      <c r="K18" s="61" t="n">
        <v>0.2744</v>
      </c>
      <c r="L18" s="61" t="n">
        <v>0.2884</v>
      </c>
      <c r="M18" s="61" t="n">
        <v>0.2694</v>
      </c>
    </row>
    <row r="19" customFormat="false" ht="15" hidden="false" customHeight="false" outlineLevel="0" collapsed="false">
      <c r="A19" s="63" t="s">
        <v>17</v>
      </c>
      <c r="B19" s="69" t="n">
        <v>0.0662</v>
      </c>
      <c r="C19" s="69" t="n">
        <v>0.1607</v>
      </c>
      <c r="D19" s="69" t="n">
        <v>0.2243</v>
      </c>
      <c r="E19" s="69" t="n">
        <v>0.5708</v>
      </c>
      <c r="F19" s="69" t="n">
        <v>0.9646</v>
      </c>
      <c r="G19" s="69" t="n">
        <v>1.8719</v>
      </c>
      <c r="H19" s="61" t="n">
        <v>0.2527</v>
      </c>
      <c r="I19" s="61" t="n">
        <v>0.2433</v>
      </c>
      <c r="J19" s="61" t="n">
        <v>0.238</v>
      </c>
      <c r="K19" s="61" t="n">
        <v>0.2547</v>
      </c>
      <c r="L19" s="61" t="n">
        <v>0.2568</v>
      </c>
      <c r="M19" s="61" t="n">
        <v>0.2549</v>
      </c>
    </row>
    <row r="20" customFormat="false" ht="15" hidden="false" customHeight="false" outlineLevel="0" collapsed="false">
      <c r="A20" s="63" t="s">
        <v>20</v>
      </c>
      <c r="B20" s="19" t="n">
        <v>0.2467</v>
      </c>
      <c r="C20" s="19" t="n">
        <v>0.2524</v>
      </c>
      <c r="D20" s="19" t="n">
        <v>0.2603</v>
      </c>
      <c r="E20" s="19" t="n">
        <v>0.2536</v>
      </c>
      <c r="F20" s="19" t="n">
        <v>0.2542</v>
      </c>
      <c r="G20" s="19" t="n">
        <v>0.2545</v>
      </c>
      <c r="H20" s="19" t="n">
        <v>0.3145</v>
      </c>
      <c r="I20" s="19" t="n">
        <v>0.308</v>
      </c>
      <c r="J20" s="19" t="n">
        <v>0.3196</v>
      </c>
      <c r="K20" s="19" t="n">
        <v>0.2766</v>
      </c>
      <c r="L20" s="19" t="n">
        <v>0.2797</v>
      </c>
      <c r="M20" s="19" t="n">
        <v>0.2863</v>
      </c>
    </row>
    <row r="21" customFormat="false" ht="15" hidden="false" customHeight="false" outlineLevel="0" collapsed="false">
      <c r="A21" s="63" t="s">
        <v>25</v>
      </c>
      <c r="B21" s="19" t="n">
        <v>0.3069</v>
      </c>
      <c r="C21" s="19" t="n">
        <v>0.2981</v>
      </c>
      <c r="D21" s="19" t="n">
        <v>0.3169</v>
      </c>
      <c r="E21" s="19" t="n">
        <v>0.1427</v>
      </c>
      <c r="F21" s="19" t="n">
        <v>0.1461</v>
      </c>
      <c r="G21" s="19" t="n">
        <v>0.151</v>
      </c>
      <c r="H21" s="19" t="n">
        <v>0.142</v>
      </c>
      <c r="I21" s="19" t="n">
        <v>0.1479</v>
      </c>
      <c r="J21" s="19" t="n">
        <v>0.1363</v>
      </c>
      <c r="K21" s="19" t="n">
        <v>0.1796</v>
      </c>
      <c r="L21" s="19" t="n">
        <v>0.182</v>
      </c>
      <c r="M21" s="19" t="n">
        <v>0.1742</v>
      </c>
    </row>
    <row r="22" customFormat="false" ht="15" hidden="false" customHeight="false" outlineLevel="0" collapsed="false">
      <c r="A22" s="63" t="s">
        <v>30</v>
      </c>
      <c r="B22" s="19" t="n">
        <v>0.1895</v>
      </c>
      <c r="C22" s="19" t="n">
        <v>0.1764</v>
      </c>
      <c r="D22" s="19" t="n">
        <v>0.1996</v>
      </c>
      <c r="E22" s="19" t="n">
        <v>0.1955</v>
      </c>
      <c r="F22" s="19" t="n">
        <v>0.2003</v>
      </c>
      <c r="G22" s="19" t="n">
        <v>0.1863</v>
      </c>
      <c r="H22" s="19" t="n">
        <v>0.1579</v>
      </c>
      <c r="I22" s="19" t="n">
        <v>0.152</v>
      </c>
      <c r="J22" s="19" t="n">
        <v>0.1557</v>
      </c>
      <c r="K22" s="19" t="n">
        <v>0.1385</v>
      </c>
      <c r="L22" s="19" t="n">
        <v>0.1393</v>
      </c>
      <c r="M22" s="19" t="n">
        <v>0.1317</v>
      </c>
    </row>
    <row r="23" customFormat="false" ht="15" hidden="false" customHeight="false" outlineLevel="0" collapsed="false">
      <c r="A23" s="63" t="s">
        <v>35</v>
      </c>
      <c r="B23" s="19" t="n">
        <v>0.2029</v>
      </c>
      <c r="C23" s="19" t="n">
        <v>0.2025</v>
      </c>
      <c r="D23" s="19" t="n">
        <v>0.1892</v>
      </c>
      <c r="E23" s="19" t="n">
        <v>0.1547</v>
      </c>
      <c r="F23" s="19" t="n">
        <v>0.1516</v>
      </c>
      <c r="G23" s="19" t="n">
        <v>0.1441</v>
      </c>
      <c r="H23" s="19" t="n">
        <v>0.2567</v>
      </c>
      <c r="I23" s="19" t="n">
        <v>0.2576</v>
      </c>
      <c r="J23" s="19" t="n">
        <v>0.2555</v>
      </c>
      <c r="K23" s="19" t="n">
        <v>0.3041</v>
      </c>
      <c r="L23" s="19" t="n">
        <v>0.2908</v>
      </c>
      <c r="M23" s="19" t="n">
        <v>0.3187</v>
      </c>
    </row>
    <row r="24" customFormat="false" ht="15" hidden="false" customHeight="false" outlineLevel="0" collapsed="false">
      <c r="A24" s="63" t="s">
        <v>40</v>
      </c>
      <c r="B24" s="19" t="n">
        <v>0.3042</v>
      </c>
      <c r="C24" s="19" t="n">
        <v>0.2846</v>
      </c>
      <c r="D24" s="19" t="n">
        <v>0.2886</v>
      </c>
      <c r="E24" s="19" t="n">
        <v>0.2385</v>
      </c>
      <c r="F24" s="19" t="n">
        <v>0.252</v>
      </c>
      <c r="G24" s="19" t="n">
        <v>0.2319</v>
      </c>
      <c r="H24" s="19" t="n">
        <v>0.2425</v>
      </c>
      <c r="I24" s="19" t="n">
        <v>0.2522</v>
      </c>
      <c r="J24" s="19" t="n">
        <v>0.2551</v>
      </c>
      <c r="K24" s="19" t="n">
        <v>0.2505</v>
      </c>
      <c r="L24" s="19" t="n">
        <v>0.2654</v>
      </c>
      <c r="M24" s="19" t="n">
        <v>0.2502</v>
      </c>
    </row>
    <row r="25" customFormat="false" ht="15" hidden="false" customHeight="false" outlineLevel="0" collapsed="false">
      <c r="A25" s="63" t="s">
        <v>45</v>
      </c>
      <c r="B25" s="19" t="n">
        <v>0.2576</v>
      </c>
      <c r="C25" s="19" t="n">
        <v>0.243</v>
      </c>
      <c r="D25" s="19" t="n">
        <v>0.2448</v>
      </c>
      <c r="E25" s="19" t="n">
        <v>0.2439</v>
      </c>
      <c r="F25" s="19" t="n">
        <v>0.2455</v>
      </c>
      <c r="G25" s="19" t="n">
        <v>0.2448</v>
      </c>
      <c r="H25" s="19" t="n">
        <v>0.2872</v>
      </c>
      <c r="I25" s="19" t="n">
        <v>0.2735</v>
      </c>
      <c r="J25" s="19" t="n">
        <v>0.3014</v>
      </c>
      <c r="K25" s="19"/>
      <c r="L25" s="19"/>
      <c r="M25" s="19"/>
    </row>
    <row r="26" customFormat="false" ht="15.5" hidden="false" customHeight="false" outlineLevel="0" collapsed="false">
      <c r="A26" s="63"/>
      <c r="B26" s="21"/>
      <c r="C26" s="21"/>
      <c r="D26" s="21"/>
      <c r="E26" s="21"/>
      <c r="F26" s="21"/>
      <c r="G26" s="21"/>
      <c r="H26" s="1"/>
      <c r="I26" s="1"/>
      <c r="J26" s="21"/>
      <c r="K26" s="21"/>
      <c r="L26" s="21"/>
      <c r="M26" s="1"/>
    </row>
    <row r="27" customFormat="false" ht="15.5" hidden="false" customHeight="false" outlineLevel="0" collapsed="false">
      <c r="A27" s="40" t="s">
        <v>69</v>
      </c>
      <c r="B27" s="62"/>
      <c r="C27" s="62"/>
      <c r="D27" s="62"/>
      <c r="E27" s="62"/>
      <c r="F27" s="62"/>
      <c r="G27" s="59"/>
      <c r="J27" s="59"/>
      <c r="K27" s="59"/>
      <c r="L27" s="59"/>
    </row>
    <row r="28" customFormat="false" ht="15.5" hidden="false" customHeight="false" outlineLevel="0" collapsed="false">
      <c r="A28" s="62" t="s">
        <v>52</v>
      </c>
      <c r="B28" s="62" t="n">
        <f aca="false">AVERAGE(B18:B19)</f>
        <v>0.06525</v>
      </c>
      <c r="C28" s="62" t="n">
        <f aca="false">AVERAGE(C18:C19)</f>
        <v>0.16075</v>
      </c>
      <c r="D28" s="62" t="n">
        <f aca="false">AVERAGE(D18:D19)</f>
        <v>0.22575</v>
      </c>
      <c r="E28" s="62" t="n">
        <f aca="false">AVERAGE(E18:E19)</f>
        <v>0.58215</v>
      </c>
      <c r="F28" s="62" t="n">
        <f aca="false">AVERAGE(F18:F19)</f>
        <v>0.9511</v>
      </c>
      <c r="G28" s="62" t="n">
        <f aca="false">AVERAGE(G18:G19)</f>
        <v>1.8732</v>
      </c>
      <c r="H28" s="70" t="s">
        <v>74</v>
      </c>
      <c r="I28" s="62"/>
      <c r="J28" s="62"/>
      <c r="K28" s="62"/>
      <c r="L28" s="71"/>
      <c r="M28" s="71"/>
    </row>
    <row r="29" customFormat="false" ht="15.5" hidden="false" customHeight="false" outlineLevel="0" collapsed="false">
      <c r="A29" s="62" t="s">
        <v>54</v>
      </c>
      <c r="B29" s="62" t="n">
        <v>0</v>
      </c>
      <c r="C29" s="62" t="n">
        <f aca="false">D29/2</f>
        <v>12.5</v>
      </c>
      <c r="D29" s="62" t="n">
        <f aca="false">E29/2</f>
        <v>25</v>
      </c>
      <c r="E29" s="62" t="n">
        <f aca="false">F29/2</f>
        <v>50</v>
      </c>
      <c r="F29" s="62" t="n">
        <f aca="false">G29/2</f>
        <v>100</v>
      </c>
      <c r="G29" s="62" t="n">
        <v>200</v>
      </c>
      <c r="H29" s="70" t="s">
        <v>55</v>
      </c>
      <c r="I29" s="62"/>
      <c r="J29" s="59"/>
      <c r="K29" s="59"/>
      <c r="L29" s="59"/>
      <c r="M29" s="59"/>
    </row>
    <row r="30" customFormat="false" ht="15.5" hidden="false" customHeight="false" outlineLevel="0" collapsed="false">
      <c r="A30" s="63"/>
      <c r="B30" s="62"/>
      <c r="C30" s="62"/>
      <c r="D30" s="62"/>
      <c r="E30" s="62"/>
      <c r="F30" s="62"/>
      <c r="G30" s="62"/>
      <c r="H30" s="62"/>
      <c r="I30" s="62"/>
      <c r="J30" s="59"/>
      <c r="K30" s="59"/>
      <c r="L30" s="59"/>
      <c r="M30" s="59"/>
    </row>
    <row r="31" customFormat="false" ht="15.5" hidden="false" customHeight="false" outlineLevel="0" collapsed="false">
      <c r="A31" s="63"/>
      <c r="B31" s="59"/>
      <c r="C31" s="59"/>
      <c r="D31" s="59"/>
      <c r="E31" s="59"/>
      <c r="F31" s="59"/>
      <c r="G31" s="59"/>
      <c r="J31" s="59"/>
      <c r="K31" s="59"/>
      <c r="L31" s="59"/>
      <c r="M31" s="59"/>
    </row>
    <row r="32" customFormat="false" ht="15.5" hidden="false" customHeight="false" outlineLevel="0" collapsed="false">
      <c r="A32" s="63"/>
      <c r="B32" s="62"/>
      <c r="C32" s="62"/>
      <c r="D32" s="62"/>
      <c r="E32" s="62"/>
      <c r="F32" s="62"/>
      <c r="G32" s="59"/>
      <c r="I32" s="72"/>
      <c r="J32" s="59"/>
      <c r="K32" s="59"/>
    </row>
    <row r="33" customFormat="false" ht="15.5" hidden="false" customHeight="false" outlineLevel="0" collapsed="false">
      <c r="A33" s="63"/>
      <c r="B33" s="62"/>
      <c r="C33" s="62"/>
      <c r="D33" s="62"/>
      <c r="E33" s="62"/>
      <c r="F33" s="62"/>
      <c r="G33" s="59"/>
      <c r="I33" s="72"/>
      <c r="J33" s="59"/>
      <c r="K33" s="59"/>
    </row>
    <row r="34" customFormat="false" ht="15.5" hidden="false" customHeight="false" outlineLevel="0" collapsed="false">
      <c r="A34" s="63"/>
      <c r="B34" s="62"/>
      <c r="C34" s="62"/>
      <c r="D34" s="62"/>
      <c r="E34" s="62"/>
      <c r="F34" s="62"/>
      <c r="G34" s="59"/>
      <c r="I34" s="73"/>
      <c r="J34" s="59"/>
      <c r="K34" s="59"/>
    </row>
    <row r="35" customFormat="false" ht="15.5" hidden="false" customHeight="false" outlineLevel="0" collapsed="false">
      <c r="A35" s="63"/>
      <c r="B35" s="62"/>
      <c r="C35" s="62"/>
      <c r="D35" s="62"/>
      <c r="E35" s="62"/>
      <c r="F35" s="62"/>
      <c r="G35" s="59"/>
      <c r="J35" s="59"/>
      <c r="K35" s="59"/>
    </row>
    <row r="36" s="40" customFormat="true" ht="15.5" hidden="false" customHeight="false" outlineLevel="0" collapsed="false">
      <c r="A36" s="63"/>
      <c r="B36" s="62"/>
      <c r="C36" s="62"/>
      <c r="D36" s="62"/>
      <c r="E36" s="62"/>
      <c r="F36" s="62"/>
      <c r="G36" s="59"/>
      <c r="H36" s="0"/>
      <c r="I36" s="0"/>
      <c r="J36" s="59"/>
      <c r="K36" s="59"/>
    </row>
    <row r="37" customFormat="false" ht="15.5" hidden="false" customHeight="false" outlineLevel="0" collapsed="false">
      <c r="A37" s="63"/>
      <c r="B37" s="62"/>
      <c r="C37" s="62"/>
      <c r="D37" s="62"/>
      <c r="E37" s="62"/>
      <c r="F37" s="62"/>
      <c r="G37" s="59"/>
      <c r="I37" s="59"/>
      <c r="J37" s="59"/>
      <c r="K37" s="59"/>
      <c r="L37" s="59"/>
      <c r="M37" s="59"/>
    </row>
    <row r="38" customFormat="false" ht="15.5" hidden="false" customHeight="false" outlineLevel="0" collapsed="false">
      <c r="A38" s="63"/>
      <c r="B38" s="62"/>
      <c r="C38" s="62"/>
      <c r="D38" s="62"/>
      <c r="E38" s="62"/>
      <c r="F38" s="62"/>
      <c r="G38" s="59"/>
      <c r="H38" s="59" t="s">
        <v>8</v>
      </c>
      <c r="I38" s="59" t="n">
        <f aca="false">SLOPE(B29:G29,B28:G28)</f>
        <v>109.388994285708</v>
      </c>
      <c r="J38" s="59"/>
      <c r="K38" s="59"/>
      <c r="L38" s="59" t="s">
        <v>75</v>
      </c>
      <c r="M38" s="59"/>
    </row>
    <row r="39" customFormat="false" ht="15.5" hidden="false" customHeight="false" outlineLevel="0" collapsed="false">
      <c r="A39" s="63"/>
      <c r="B39" s="62"/>
      <c r="C39" s="62"/>
      <c r="D39" s="62"/>
      <c r="E39" s="62"/>
      <c r="F39" s="62"/>
      <c r="G39" s="59"/>
      <c r="H39" s="59" t="s">
        <v>17</v>
      </c>
      <c r="I39" s="59" t="n">
        <f aca="false">INTERCEPT(B29:G29,B28:G28)</f>
        <v>-5.75743629218641</v>
      </c>
      <c r="J39" s="59"/>
      <c r="K39" s="59"/>
      <c r="L39" s="59"/>
      <c r="M39" s="59"/>
    </row>
    <row r="40" customFormat="false" ht="15.5" hidden="false" customHeight="false" outlineLevel="0" collapsed="false">
      <c r="A40" s="63"/>
      <c r="B40" s="62"/>
      <c r="C40" s="62"/>
      <c r="D40" s="62"/>
      <c r="E40" s="62"/>
      <c r="F40" s="62"/>
      <c r="G40" s="59"/>
      <c r="H40" s="59" t="s">
        <v>56</v>
      </c>
      <c r="I40" s="59" t="n">
        <f aca="false">INDEX(LINEST(B29:G29,B28:G28,TRUE(),TRUE()),3,1)</f>
        <v>0.996263743724645</v>
      </c>
      <c r="J40" s="59"/>
      <c r="K40" s="59"/>
      <c r="L40" s="59"/>
      <c r="M40" s="59"/>
    </row>
    <row r="41" customFormat="false" ht="15.5" hidden="false" customHeight="false" outlineLevel="0" collapsed="false">
      <c r="A41" s="63"/>
      <c r="B41" s="62"/>
      <c r="C41" s="62"/>
      <c r="D41" s="62"/>
      <c r="E41" s="62"/>
      <c r="F41" s="62"/>
      <c r="G41" s="59"/>
      <c r="H41" s="59"/>
      <c r="I41" s="59"/>
      <c r="J41" s="59"/>
      <c r="K41" s="59"/>
      <c r="L41" s="59"/>
      <c r="M41" s="59"/>
    </row>
    <row r="42" customFormat="false" ht="15.5" hidden="false" customHeight="false" outlineLevel="0" collapsed="false">
      <c r="A42" s="66"/>
      <c r="B42" s="62"/>
      <c r="C42" s="59"/>
      <c r="D42" s="59"/>
      <c r="E42" s="59"/>
      <c r="F42" s="59"/>
      <c r="G42" s="59"/>
      <c r="I42" s="59"/>
      <c r="J42" s="59"/>
      <c r="K42" s="59"/>
      <c r="L42" s="59"/>
      <c r="M42" s="59"/>
    </row>
    <row r="43" customFormat="false" ht="15.5" hidden="false" customHeight="false" outlineLevel="0" collapsed="false">
      <c r="A43" s="66"/>
      <c r="B43" s="62"/>
      <c r="C43" s="59"/>
      <c r="D43" s="59"/>
      <c r="E43" s="59"/>
      <c r="F43" s="59"/>
      <c r="G43" s="59"/>
      <c r="I43" s="59"/>
      <c r="J43" s="59"/>
      <c r="K43" s="59"/>
      <c r="L43" s="59"/>
      <c r="M43" s="59"/>
    </row>
    <row r="44" customFormat="false" ht="15.5" hidden="false" customHeight="false" outlineLevel="0" collapsed="false">
      <c r="A44" s="66"/>
      <c r="B44" s="62"/>
      <c r="C44" s="59"/>
      <c r="D44" s="59"/>
      <c r="E44" s="59"/>
      <c r="F44" s="59"/>
      <c r="G44" s="59"/>
      <c r="I44" s="59"/>
      <c r="J44" s="59"/>
      <c r="K44" s="59"/>
      <c r="L44" s="59"/>
      <c r="M44" s="59"/>
    </row>
    <row r="45" s="40" customFormat="true" ht="15" hidden="false" customHeight="false" outlineLevel="0" collapsed="false">
      <c r="A45" s="40" t="s">
        <v>57</v>
      </c>
      <c r="H45" s="0"/>
    </row>
    <row r="46" customFormat="false" ht="15" hidden="false" customHeight="false" outlineLevel="0" collapsed="false">
      <c r="A46" s="66"/>
      <c r="B46" s="63" t="n">
        <v>1</v>
      </c>
      <c r="C46" s="63" t="n">
        <v>2</v>
      </c>
      <c r="D46" s="63" t="n">
        <v>3</v>
      </c>
      <c r="E46" s="63" t="n">
        <v>4</v>
      </c>
      <c r="F46" s="63" t="n">
        <v>5</v>
      </c>
      <c r="G46" s="63" t="n">
        <v>6</v>
      </c>
      <c r="H46" s="63" t="n">
        <v>7</v>
      </c>
      <c r="I46" s="63" t="n">
        <v>8</v>
      </c>
      <c r="J46" s="63" t="n">
        <v>9</v>
      </c>
      <c r="K46" s="63" t="n">
        <v>10</v>
      </c>
      <c r="L46" s="63" t="n">
        <v>11</v>
      </c>
      <c r="M46" s="63" t="n">
        <v>12</v>
      </c>
    </row>
    <row r="47" customFormat="false" ht="15.5" hidden="false" customHeight="false" outlineLevel="0" collapsed="false">
      <c r="A47" s="63" t="s">
        <v>8</v>
      </c>
      <c r="B47" s="74"/>
      <c r="C47" s="74"/>
      <c r="D47" s="74"/>
      <c r="E47" s="74"/>
      <c r="F47" s="74"/>
      <c r="G47" s="74"/>
      <c r="H47" s="74" t="n">
        <f aca="false">$I$38*H18+$I$39</f>
        <v>22.2242684460977</v>
      </c>
      <c r="I47" s="74" t="n">
        <f aca="false">$I$38*I18+$I$39</f>
        <v>22.8477857135262</v>
      </c>
      <c r="J47" s="74" t="n">
        <f aca="false">$I$38*J18+$I$39</f>
        <v>22.6618244232405</v>
      </c>
      <c r="K47" s="74" t="n">
        <f aca="false">$I$38*K18+$I$39</f>
        <v>24.2589037398119</v>
      </c>
      <c r="L47" s="74" t="n">
        <f aca="false">$I$38*L18+$I$39</f>
        <v>25.7903496598118</v>
      </c>
      <c r="M47" s="74" t="n">
        <f aca="false">$I$38*M18+$I$39</f>
        <v>23.7119587683833</v>
      </c>
    </row>
    <row r="48" customFormat="false" ht="15.5" hidden="false" customHeight="false" outlineLevel="0" collapsed="false">
      <c r="A48" s="63" t="s">
        <v>17</v>
      </c>
      <c r="B48" s="35"/>
      <c r="C48" s="35"/>
      <c r="D48" s="35"/>
      <c r="E48" s="35"/>
      <c r="F48" s="35"/>
      <c r="G48" s="35"/>
      <c r="H48" s="74" t="n">
        <f aca="false">$I$38*H19+$I$39</f>
        <v>21.885162563812</v>
      </c>
      <c r="I48" s="74" t="n">
        <f aca="false">$I$38*I19+$I$39</f>
        <v>20.8569060175263</v>
      </c>
      <c r="J48" s="74" t="n">
        <f aca="false">$I$38*J19+$I$39</f>
        <v>20.2771443478121</v>
      </c>
      <c r="K48" s="74" t="n">
        <f aca="false">$I$38*K19+$I$39</f>
        <v>22.1039405523834</v>
      </c>
      <c r="L48" s="74" t="n">
        <f aca="false">$I$38*L19+$I$39</f>
        <v>22.3336574403834</v>
      </c>
      <c r="M48" s="74" t="n">
        <f aca="false">$I$38*M19+$I$39</f>
        <v>22.1258183512405</v>
      </c>
      <c r="N48" s="1"/>
    </row>
    <row r="49" customFormat="false" ht="15.5" hidden="false" customHeight="false" outlineLevel="0" collapsed="false">
      <c r="A49" s="63" t="s">
        <v>20</v>
      </c>
      <c r="B49" s="35" t="n">
        <f aca="false">$I$38*B20+$I$39</f>
        <v>21.2288285980977</v>
      </c>
      <c r="C49" s="35" t="n">
        <f aca="false">$I$38*C20+$I$39</f>
        <v>21.8523458655263</v>
      </c>
      <c r="D49" s="35" t="n">
        <f aca="false">$I$38*D20+$I$39</f>
        <v>22.7165189203834</v>
      </c>
      <c r="E49" s="35" t="n">
        <f aca="false">$I$38*E20+$I$39</f>
        <v>21.9836126586691</v>
      </c>
      <c r="F49" s="35" t="n">
        <f aca="false">$I$38*F20+$I$39</f>
        <v>22.0492460552406</v>
      </c>
      <c r="G49" s="35" t="n">
        <f aca="false">$I$38*G20+$I$39</f>
        <v>22.0820627535263</v>
      </c>
      <c r="H49" s="35" t="n">
        <f aca="false">$I$38*H20+$I$39</f>
        <v>28.6454024106687</v>
      </c>
      <c r="I49" s="35" t="n">
        <f aca="false">$I$38*I20+$I$39</f>
        <v>27.9343739478116</v>
      </c>
      <c r="J49" s="35" t="n">
        <f aca="false">$I$38*J20+$I$39</f>
        <v>29.2032862815259</v>
      </c>
      <c r="K49" s="35" t="n">
        <f aca="false">$I$38*K20+$I$39</f>
        <v>24.4995595272404</v>
      </c>
      <c r="L49" s="35" t="n">
        <f aca="false">$I$38*L20+$I$39</f>
        <v>24.8386654095261</v>
      </c>
      <c r="M49" s="35" t="n">
        <f aca="false">$I$38*M20+$I$39</f>
        <v>25.5606327718118</v>
      </c>
      <c r="N49" s="1"/>
    </row>
    <row r="50" customFormat="false" ht="15.5" hidden="false" customHeight="false" outlineLevel="0" collapsed="false">
      <c r="A50" s="63" t="s">
        <v>25</v>
      </c>
      <c r="B50" s="35" t="n">
        <f aca="false">$I$38*B21+$I$39</f>
        <v>27.8140460540974</v>
      </c>
      <c r="C50" s="35" t="n">
        <f aca="false">$I$38*C21+$I$39</f>
        <v>26.8514229043831</v>
      </c>
      <c r="D50" s="35" t="n">
        <f aca="false">$I$38*D21+$I$39</f>
        <v>28.9079359969544</v>
      </c>
      <c r="E50" s="35" t="n">
        <f aca="false">$I$38*E21+$I$39</f>
        <v>9.85237319238411</v>
      </c>
      <c r="F50" s="35" t="n">
        <f aca="false">$I$38*F21+$I$39</f>
        <v>10.2242957729555</v>
      </c>
      <c r="G50" s="35" t="n">
        <f aca="false">$I$38*G21+$I$39</f>
        <v>10.7603018449555</v>
      </c>
      <c r="H50" s="35" t="n">
        <f aca="false">$I$38*H21+$I$39</f>
        <v>9.77580089638412</v>
      </c>
      <c r="I50" s="35" t="n">
        <f aca="false">$I$38*I21+$I$39</f>
        <v>10.4211959626698</v>
      </c>
      <c r="J50" s="35" t="n">
        <f aca="false">$I$38*J21+$I$39</f>
        <v>9.15228362895558</v>
      </c>
      <c r="K50" s="35" t="n">
        <f aca="false">$I$38*K21+$I$39</f>
        <v>13.8888270815267</v>
      </c>
      <c r="L50" s="35" t="n">
        <f aca="false">$I$38*L21+$I$39</f>
        <v>14.1513606678124</v>
      </c>
      <c r="M50" s="35" t="n">
        <f aca="false">$I$38*M21+$I$39</f>
        <v>13.2981265123839</v>
      </c>
      <c r="N50" s="1"/>
    </row>
    <row r="51" customFormat="false" ht="15.5" hidden="false" customHeight="false" outlineLevel="0" collapsed="false">
      <c r="A51" s="63" t="s">
        <v>30</v>
      </c>
      <c r="B51" s="35" t="n">
        <f aca="false">$I$38*B22+$I$39</f>
        <v>14.9717781249552</v>
      </c>
      <c r="C51" s="35" t="n">
        <f aca="false">$I$38*C22+$I$39</f>
        <v>13.5387822998125</v>
      </c>
      <c r="D51" s="35" t="n">
        <f aca="false">$I$38*D22+$I$39</f>
        <v>16.0766069672409</v>
      </c>
      <c r="E51" s="35" t="n">
        <f aca="false">$I$38*E22+$I$39</f>
        <v>15.6281120906695</v>
      </c>
      <c r="F51" s="35" t="n">
        <f aca="false">$I$38*F22+$I$39</f>
        <v>16.1531792632409</v>
      </c>
      <c r="G51" s="35" t="n">
        <f aca="false">$I$38*G22+$I$39</f>
        <v>14.621733343241</v>
      </c>
      <c r="H51" s="35" t="n">
        <f aca="false">$I$38*H22+$I$39</f>
        <v>11.5150859055269</v>
      </c>
      <c r="I51" s="35" t="n">
        <f aca="false">$I$38*I22+$I$39</f>
        <v>10.8696908392412</v>
      </c>
      <c r="J51" s="35" t="n">
        <f aca="false">$I$38*J22+$I$39</f>
        <v>11.2744301180983</v>
      </c>
      <c r="K51" s="35" t="n">
        <f aca="false">$I$38*K22+$I$39</f>
        <v>9.39293941638414</v>
      </c>
      <c r="L51" s="35" t="n">
        <f aca="false">$I$38*L22+$I$39</f>
        <v>9.48045061181271</v>
      </c>
      <c r="M51" s="35" t="n">
        <f aca="false">$I$38*M22+$I$39</f>
        <v>8.64909425524133</v>
      </c>
      <c r="N51" s="1"/>
    </row>
    <row r="52" customFormat="false" ht="15.5" hidden="false" customHeight="false" outlineLevel="0" collapsed="false">
      <c r="A52" s="63" t="s">
        <v>35</v>
      </c>
      <c r="B52" s="35" t="n">
        <f aca="false">$I$38*B23+$I$39</f>
        <v>16.4375906483837</v>
      </c>
      <c r="C52" s="35" t="n">
        <f aca="false">$I$38*C23+$I$39</f>
        <v>16.3938350506695</v>
      </c>
      <c r="D52" s="35" t="n">
        <f aca="false">$I$38*D23+$I$39</f>
        <v>14.9389614266695</v>
      </c>
      <c r="E52" s="35" t="n">
        <f aca="false">$I$38*E23+$I$39</f>
        <v>11.1650411238126</v>
      </c>
      <c r="F52" s="35" t="n">
        <f aca="false">$I$38*F23+$I$39</f>
        <v>10.8259352415269</v>
      </c>
      <c r="G52" s="35" t="n">
        <f aca="false">$I$38*G23+$I$39</f>
        <v>10.0055177843841</v>
      </c>
      <c r="H52" s="35" t="n">
        <f aca="false">$I$38*H23+$I$39</f>
        <v>22.3227185409548</v>
      </c>
      <c r="I52" s="35" t="n">
        <f aca="false">$I$38*I23+$I$39</f>
        <v>22.421168635812</v>
      </c>
      <c r="J52" s="35" t="n">
        <f aca="false">$I$38*J23+$I$39</f>
        <v>22.191451747812</v>
      </c>
      <c r="K52" s="35" t="n">
        <f aca="false">$I$38*K23+$I$39</f>
        <v>27.5077568700974</v>
      </c>
      <c r="L52" s="35" t="n">
        <f aca="false">$I$38*L23+$I$39</f>
        <v>26.0528832460975</v>
      </c>
      <c r="M52" s="35" t="n">
        <f aca="false">$I$38*M23+$I$39</f>
        <v>29.1048361866687</v>
      </c>
      <c r="N52" s="1"/>
    </row>
    <row r="53" customFormat="false" ht="15.5" hidden="false" customHeight="false" outlineLevel="0" collapsed="false">
      <c r="A53" s="63" t="s">
        <v>40</v>
      </c>
      <c r="B53" s="35" t="n">
        <f aca="false">$I$38*B24+$I$39</f>
        <v>27.5186957695259</v>
      </c>
      <c r="C53" s="35" t="n">
        <f aca="false">$I$38*C24+$I$39</f>
        <v>25.3746714815261</v>
      </c>
      <c r="D53" s="35" t="n">
        <f aca="false">$I$38*D24+$I$39</f>
        <v>25.8122274586689</v>
      </c>
      <c r="E53" s="35" t="n">
        <f aca="false">$I$38*E24+$I$39</f>
        <v>20.3318388449549</v>
      </c>
      <c r="F53" s="35" t="n">
        <f aca="false">$I$38*F24+$I$39</f>
        <v>21.808590267812</v>
      </c>
      <c r="G53" s="35" t="n">
        <f aca="false">$I$38*G24+$I$39</f>
        <v>19.6098714826693</v>
      </c>
      <c r="H53" s="35" t="n">
        <f aca="false">$I$38*H24+$I$39</f>
        <v>20.7693948220978</v>
      </c>
      <c r="I53" s="35" t="n">
        <f aca="false">$I$38*I24+$I$39</f>
        <v>21.8304680666691</v>
      </c>
      <c r="J53" s="35" t="n">
        <f aca="false">$I$38*J24+$I$39</f>
        <v>22.1476961500977</v>
      </c>
      <c r="K53" s="35" t="n">
        <f aca="false">$I$38*K24+$I$39</f>
        <v>21.6445067763834</v>
      </c>
      <c r="L53" s="35" t="n">
        <f aca="false">$I$38*L24+$I$39</f>
        <v>23.2744027912405</v>
      </c>
      <c r="M53" s="35" t="n">
        <f aca="false">$I$38*M24+$I$39</f>
        <v>21.6116900780977</v>
      </c>
      <c r="N53" s="1"/>
    </row>
    <row r="54" customFormat="false" ht="15.5" hidden="false" customHeight="false" outlineLevel="0" collapsed="false">
      <c r="A54" s="63" t="s">
        <v>45</v>
      </c>
      <c r="B54" s="35" t="n">
        <f aca="false">$I$38*B25+$I$39</f>
        <v>22.421168635812</v>
      </c>
      <c r="C54" s="35" t="n">
        <f aca="false">$I$38*C25+$I$39</f>
        <v>20.8240893192406</v>
      </c>
      <c r="D54" s="35" t="n">
        <f aca="false">$I$38*D25+$I$39</f>
        <v>21.0209895089549</v>
      </c>
      <c r="E54" s="35" t="n">
        <f aca="false">$I$38*E25+$I$39</f>
        <v>20.9225394140978</v>
      </c>
      <c r="F54" s="35" t="n">
        <f aca="false">$I$38*F25+$I$39</f>
        <v>21.0975618049549</v>
      </c>
      <c r="G54" s="35" t="n">
        <f aca="false">$I$38*G25+$I$39</f>
        <v>21.0209895089549</v>
      </c>
      <c r="H54" s="35" t="n">
        <f aca="false">$I$38*H25+$I$39</f>
        <v>25.6590828666689</v>
      </c>
      <c r="I54" s="35" t="n">
        <f aca="false">$I$38*I25+$I$39</f>
        <v>24.1604536449547</v>
      </c>
      <c r="J54" s="35" t="n">
        <f aca="false">$I$38*J25+$I$39</f>
        <v>27.212406585526</v>
      </c>
      <c r="K54" s="35"/>
      <c r="L54" s="35"/>
      <c r="M54" s="35"/>
      <c r="N54" s="1"/>
    </row>
    <row r="55" customFormat="false" ht="15.5" hidden="false" customHeight="false" outlineLevel="0" collapsed="false">
      <c r="A55" s="66"/>
      <c r="B55" s="62"/>
      <c r="C55" s="59"/>
      <c r="D55" s="59"/>
      <c r="E55" s="59"/>
      <c r="F55" s="59"/>
      <c r="G55" s="59"/>
      <c r="H55" s="59"/>
      <c r="I55" s="59"/>
      <c r="J55" s="59"/>
      <c r="K55" s="59"/>
      <c r="L55" s="59"/>
      <c r="M55" s="59"/>
    </row>
    <row r="56" customFormat="false" ht="15" hidden="false" customHeight="false" outlineLevel="0" collapsed="false">
      <c r="A56" s="40" t="s">
        <v>58</v>
      </c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</row>
    <row r="57" customFormat="false" ht="15" hidden="false" customHeight="false" outlineLevel="0" collapsed="false">
      <c r="B57" s="63" t="n">
        <v>1</v>
      </c>
      <c r="C57" s="63" t="n">
        <v>2</v>
      </c>
      <c r="D57" s="63" t="n">
        <v>3</v>
      </c>
      <c r="E57" s="63" t="n">
        <v>4</v>
      </c>
      <c r="F57" s="63" t="n">
        <v>5</v>
      </c>
      <c r="G57" s="63" t="n">
        <v>6</v>
      </c>
      <c r="H57" s="63" t="n">
        <v>7</v>
      </c>
      <c r="I57" s="63" t="n">
        <v>8</v>
      </c>
      <c r="J57" s="63" t="n">
        <v>9</v>
      </c>
      <c r="K57" s="63" t="n">
        <v>10</v>
      </c>
      <c r="L57" s="63" t="n">
        <v>11</v>
      </c>
      <c r="M57" s="63" t="n">
        <v>12</v>
      </c>
    </row>
    <row r="58" customFormat="false" ht="15.5" hidden="false" customHeight="false" outlineLevel="0" collapsed="false">
      <c r="A58" s="63" t="s">
        <v>8</v>
      </c>
      <c r="B58" s="74"/>
      <c r="C58" s="74"/>
      <c r="D58" s="74"/>
      <c r="E58" s="74"/>
      <c r="F58" s="74"/>
      <c r="G58" s="74"/>
      <c r="H58" s="74" t="n">
        <f aca="false">H47*5</f>
        <v>111.121342230488</v>
      </c>
      <c r="I58" s="74" t="n">
        <f aca="false">I47*5</f>
        <v>114.238928567631</v>
      </c>
      <c r="J58" s="74" t="n">
        <f aca="false">J47*5</f>
        <v>113.309122116203</v>
      </c>
      <c r="K58" s="74" t="n">
        <f aca="false">K47*5</f>
        <v>121.294518699059</v>
      </c>
      <c r="L58" s="74" t="n">
        <f aca="false">L47*5</f>
        <v>128.951748299059</v>
      </c>
      <c r="M58" s="74" t="n">
        <f aca="false">M47*5</f>
        <v>118.559793841917</v>
      </c>
    </row>
    <row r="59" customFormat="false" ht="15.5" hidden="false" customHeight="false" outlineLevel="0" collapsed="false">
      <c r="A59" s="63" t="s">
        <v>17</v>
      </c>
      <c r="B59" s="74"/>
      <c r="C59" s="74"/>
      <c r="D59" s="74"/>
      <c r="E59" s="74"/>
      <c r="F59" s="74"/>
      <c r="G59" s="74"/>
      <c r="H59" s="74" t="n">
        <f aca="false">H48*5</f>
        <v>109.42581281906</v>
      </c>
      <c r="I59" s="74" t="n">
        <f aca="false">I48*5</f>
        <v>104.284530087632</v>
      </c>
      <c r="J59" s="74" t="n">
        <f aca="false">J48*5</f>
        <v>101.38572173906</v>
      </c>
      <c r="K59" s="74" t="n">
        <f aca="false">K48*5</f>
        <v>110.519702761917</v>
      </c>
      <c r="L59" s="74" t="n">
        <f aca="false">L48*5</f>
        <v>111.668287201917</v>
      </c>
      <c r="M59" s="74" t="n">
        <f aca="false">M48*5</f>
        <v>110.629091756203</v>
      </c>
    </row>
    <row r="60" customFormat="false" ht="15.5" hidden="false" customHeight="false" outlineLevel="0" collapsed="false">
      <c r="A60" s="63" t="s">
        <v>20</v>
      </c>
      <c r="B60" s="74" t="n">
        <f aca="false">B49*5</f>
        <v>106.144142990489</v>
      </c>
      <c r="C60" s="74" t="n">
        <f aca="false">C49*5</f>
        <v>109.261729327631</v>
      </c>
      <c r="D60" s="74" t="n">
        <f aca="false">D49*5</f>
        <v>113.582594601917</v>
      </c>
      <c r="E60" s="74" t="n">
        <f aca="false">E49*5</f>
        <v>109.918063293346</v>
      </c>
      <c r="F60" s="74" t="n">
        <f aca="false">F49*5</f>
        <v>110.246230276203</v>
      </c>
      <c r="G60" s="74" t="n">
        <f aca="false">G49*5</f>
        <v>110.410313767631</v>
      </c>
      <c r="H60" s="74" t="n">
        <f aca="false">H49*5</f>
        <v>143.227012053344</v>
      </c>
      <c r="I60" s="74" t="n">
        <f aca="false">I49*5</f>
        <v>139.671869739058</v>
      </c>
      <c r="J60" s="74" t="n">
        <f aca="false">J49*5</f>
        <v>146.016431407629</v>
      </c>
      <c r="K60" s="74" t="n">
        <f aca="false">K49*5</f>
        <v>122.497797636202</v>
      </c>
      <c r="L60" s="74" t="n">
        <f aca="false">L49*5</f>
        <v>124.193327047631</v>
      </c>
      <c r="M60" s="74" t="n">
        <f aca="false">M49*5</f>
        <v>127.803163859059</v>
      </c>
    </row>
    <row r="61" customFormat="false" ht="15.5" hidden="false" customHeight="false" outlineLevel="0" collapsed="false">
      <c r="A61" s="63" t="s">
        <v>25</v>
      </c>
      <c r="B61" s="74" t="n">
        <f aca="false">B50*5</f>
        <v>139.070230270487</v>
      </c>
      <c r="C61" s="74" t="n">
        <f aca="false">C50*5</f>
        <v>134.257114521916</v>
      </c>
      <c r="D61" s="74" t="n">
        <f aca="false">D50*5</f>
        <v>144.539679984772</v>
      </c>
      <c r="E61" s="74" t="n">
        <f aca="false">E50*5</f>
        <v>49.2618659619206</v>
      </c>
      <c r="F61" s="74" t="n">
        <f aca="false">F50*5</f>
        <v>51.1214788647776</v>
      </c>
      <c r="G61" s="74" t="n">
        <f aca="false">G50*5</f>
        <v>53.8015092247775</v>
      </c>
      <c r="H61" s="74" t="n">
        <f aca="false">H50*5</f>
        <v>48.8790044819206</v>
      </c>
      <c r="I61" s="74" t="n">
        <f aca="false">I50*5</f>
        <v>52.105979813349</v>
      </c>
      <c r="J61" s="74" t="n">
        <f aca="false">J50*5</f>
        <v>45.7614181447779</v>
      </c>
      <c r="K61" s="74" t="n">
        <f aca="false">K50*5</f>
        <v>69.4441354076337</v>
      </c>
      <c r="L61" s="74" t="n">
        <f aca="false">L50*5</f>
        <v>70.7568033390622</v>
      </c>
      <c r="M61" s="74" t="n">
        <f aca="false">M50*5</f>
        <v>66.4906325619196</v>
      </c>
    </row>
    <row r="62" customFormat="false" ht="15.5" hidden="false" customHeight="false" outlineLevel="0" collapsed="false">
      <c r="A62" s="63" t="s">
        <v>30</v>
      </c>
      <c r="B62" s="74" t="n">
        <f aca="false">B51*5</f>
        <v>74.8588906247762</v>
      </c>
      <c r="C62" s="74" t="n">
        <f aca="false">C51*5</f>
        <v>67.6939114990624</v>
      </c>
      <c r="D62" s="74" t="n">
        <f aca="false">D51*5</f>
        <v>80.3830348362045</v>
      </c>
      <c r="E62" s="74" t="n">
        <f aca="false">E51*5</f>
        <v>78.1405604533475</v>
      </c>
      <c r="F62" s="74" t="n">
        <f aca="false">F51*5</f>
        <v>80.7658963162045</v>
      </c>
      <c r="G62" s="74" t="n">
        <f aca="false">G51*5</f>
        <v>73.1086667162049</v>
      </c>
      <c r="H62" s="74" t="n">
        <f aca="false">H51*5</f>
        <v>57.5754295276344</v>
      </c>
      <c r="I62" s="74" t="n">
        <f aca="false">I51*5</f>
        <v>54.348454196206</v>
      </c>
      <c r="J62" s="74" t="n">
        <f aca="false">J51*5</f>
        <v>56.3721505904916</v>
      </c>
      <c r="K62" s="74" t="n">
        <f aca="false">K51*5</f>
        <v>46.9646970819207</v>
      </c>
      <c r="L62" s="74" t="n">
        <f aca="false">L51*5</f>
        <v>47.4022530590635</v>
      </c>
      <c r="M62" s="74" t="n">
        <f aca="false">M51*5</f>
        <v>43.2454712762066</v>
      </c>
    </row>
    <row r="63" customFormat="false" ht="15.5" hidden="false" customHeight="false" outlineLevel="0" collapsed="false">
      <c r="A63" s="63" t="s">
        <v>35</v>
      </c>
      <c r="B63" s="74" t="n">
        <f aca="false">B52*5</f>
        <v>82.1879532419187</v>
      </c>
      <c r="C63" s="74" t="n">
        <f aca="false">C52*5</f>
        <v>81.9691752533473</v>
      </c>
      <c r="D63" s="74" t="n">
        <f aca="false">D52*5</f>
        <v>74.6948071333477</v>
      </c>
      <c r="E63" s="74" t="n">
        <f aca="false">E52*5</f>
        <v>55.825205619063</v>
      </c>
      <c r="F63" s="74" t="n">
        <f aca="false">F52*5</f>
        <v>54.1296762076346</v>
      </c>
      <c r="G63" s="74" t="n">
        <f aca="false">G52*5</f>
        <v>50.0275889219205</v>
      </c>
      <c r="H63" s="74" t="n">
        <f aca="false">H52*5</f>
        <v>111.613592704774</v>
      </c>
      <c r="I63" s="74" t="n">
        <f aca="false">I52*5</f>
        <v>112.10584317906</v>
      </c>
      <c r="J63" s="74" t="n">
        <f aca="false">J52*5</f>
        <v>110.95725873906</v>
      </c>
      <c r="K63" s="74" t="n">
        <f aca="false">K52*5</f>
        <v>137.538784350487</v>
      </c>
      <c r="L63" s="74" t="n">
        <f aca="false">L52*5</f>
        <v>130.264416230487</v>
      </c>
      <c r="M63" s="74" t="n">
        <f aca="false">M52*5</f>
        <v>145.524180933344</v>
      </c>
    </row>
    <row r="64" customFormat="false" ht="15.5" hidden="false" customHeight="false" outlineLevel="0" collapsed="false">
      <c r="A64" s="63" t="s">
        <v>40</v>
      </c>
      <c r="B64" s="74" t="n">
        <f aca="false">B53*5</f>
        <v>137.59347884763</v>
      </c>
      <c r="C64" s="74" t="n">
        <f aca="false">C53*5</f>
        <v>126.87335740763</v>
      </c>
      <c r="D64" s="74" t="n">
        <f aca="false">D53*5</f>
        <v>129.061137293345</v>
      </c>
      <c r="E64" s="74" t="n">
        <f aca="false">E53*5</f>
        <v>101.659194224775</v>
      </c>
      <c r="F64" s="74" t="n">
        <f aca="false">F53*5</f>
        <v>109.04295133906</v>
      </c>
      <c r="G64" s="74" t="n">
        <f aca="false">G53*5</f>
        <v>98.0493574133463</v>
      </c>
      <c r="H64" s="74" t="n">
        <f aca="false">H53*5</f>
        <v>103.846974110489</v>
      </c>
      <c r="I64" s="74" t="n">
        <f aca="false">I53*5</f>
        <v>109.152340333346</v>
      </c>
      <c r="J64" s="74" t="n">
        <f aca="false">J53*5</f>
        <v>110.738480750488</v>
      </c>
      <c r="K64" s="74" t="n">
        <f aca="false">K53*5</f>
        <v>108.222533881917</v>
      </c>
      <c r="L64" s="74" t="n">
        <f aca="false">L53*5</f>
        <v>116.372013956202</v>
      </c>
      <c r="M64" s="74" t="n">
        <f aca="false">M53*5</f>
        <v>108.058450390489</v>
      </c>
    </row>
    <row r="65" customFormat="false" ht="15.5" hidden="false" customHeight="false" outlineLevel="0" collapsed="false">
      <c r="A65" s="63" t="s">
        <v>45</v>
      </c>
      <c r="B65" s="74" t="n">
        <f aca="false">B54*5</f>
        <v>112.10584317906</v>
      </c>
      <c r="C65" s="74" t="n">
        <f aca="false">C54*5</f>
        <v>104.120446596203</v>
      </c>
      <c r="D65" s="74" t="n">
        <f aca="false">D54*5</f>
        <v>105.104947544774</v>
      </c>
      <c r="E65" s="74" t="n">
        <f aca="false">E54*5</f>
        <v>104.612697070489</v>
      </c>
      <c r="F65" s="74" t="n">
        <f aca="false">F54*5</f>
        <v>105.487809024774</v>
      </c>
      <c r="G65" s="74" t="n">
        <f aca="false">G54*5</f>
        <v>105.104947544774</v>
      </c>
      <c r="H65" s="74" t="n">
        <f aca="false">H54*5</f>
        <v>128.295414333345</v>
      </c>
      <c r="I65" s="74" t="n">
        <f aca="false">I54*5</f>
        <v>120.802268224774</v>
      </c>
      <c r="J65" s="74" t="n">
        <f aca="false">J54*5</f>
        <v>136.06203292763</v>
      </c>
      <c r="K65" s="74"/>
      <c r="L65" s="74"/>
      <c r="M65" s="74"/>
    </row>
    <row r="66" customFormat="false" ht="15.5" hidden="false" customHeight="false" outlineLevel="0" collapsed="false">
      <c r="A66" s="63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</row>
    <row r="67" customFormat="false" ht="15" hidden="false" customHeight="false" outlineLevel="0" collapsed="false">
      <c r="A67" s="82"/>
      <c r="B67" s="82"/>
    </row>
    <row r="68" customFormat="false" ht="15.5" hidden="false" customHeight="false" outlineLevel="0" collapsed="false">
      <c r="A68" s="40" t="s">
        <v>59</v>
      </c>
      <c r="B68" s="75"/>
      <c r="C68" s="75"/>
      <c r="D68" s="75"/>
      <c r="E68" s="75"/>
      <c r="F68" s="75"/>
      <c r="G68" s="75"/>
      <c r="H68" s="75"/>
      <c r="I68" s="75"/>
      <c r="J68" s="75"/>
      <c r="K68" s="75"/>
      <c r="L68" s="75"/>
      <c r="M68" s="75"/>
    </row>
    <row r="69" customFormat="false" ht="15" hidden="false" customHeight="false" outlineLevel="0" collapsed="false">
      <c r="A69" s="68"/>
      <c r="B69" s="63" t="n">
        <v>0.1</v>
      </c>
      <c r="C69" s="63" t="s">
        <v>60</v>
      </c>
      <c r="D69" s="63"/>
      <c r="E69" s="63"/>
      <c r="F69" s="63"/>
      <c r="G69" s="63"/>
      <c r="H69" s="63"/>
      <c r="I69" s="63"/>
      <c r="J69" s="63"/>
      <c r="K69" s="63"/>
      <c r="L69" s="63"/>
      <c r="M69" s="63"/>
    </row>
    <row r="70" customFormat="false" ht="15.5" hidden="false" customHeight="false" outlineLevel="0" collapsed="false">
      <c r="A70" s="63"/>
      <c r="B70" s="75"/>
      <c r="C70" s="75"/>
      <c r="D70" s="75"/>
      <c r="E70" s="75"/>
      <c r="F70" s="75"/>
      <c r="G70" s="75"/>
      <c r="H70" s="75"/>
      <c r="I70" s="75"/>
      <c r="J70" s="75"/>
      <c r="K70" s="75"/>
      <c r="L70" s="75"/>
      <c r="M70" s="75"/>
    </row>
    <row r="71" customFormat="false" ht="15.5" hidden="false" customHeight="false" outlineLevel="0" collapsed="false">
      <c r="A71" s="40" t="s">
        <v>61</v>
      </c>
      <c r="B71" s="59"/>
      <c r="C71" s="59"/>
      <c r="D71" s="59"/>
      <c r="E71" s="59"/>
      <c r="F71" s="59"/>
      <c r="G71" s="59"/>
      <c r="H71" s="59"/>
      <c r="I71" s="59"/>
      <c r="J71" s="59"/>
      <c r="K71" s="59"/>
      <c r="L71" s="59"/>
      <c r="M71" s="59"/>
    </row>
    <row r="72" customFormat="false" ht="15" hidden="false" customHeight="false" outlineLevel="0" collapsed="false">
      <c r="A72" s="68"/>
      <c r="B72" s="63" t="n">
        <v>1</v>
      </c>
      <c r="C72" s="63" t="n">
        <v>2</v>
      </c>
      <c r="D72" s="63" t="n">
        <v>3</v>
      </c>
      <c r="E72" s="63" t="n">
        <v>4</v>
      </c>
      <c r="F72" s="63" t="n">
        <v>5</v>
      </c>
      <c r="G72" s="63" t="n">
        <v>6</v>
      </c>
      <c r="H72" s="63" t="n">
        <v>7</v>
      </c>
      <c r="I72" s="63" t="n">
        <v>8</v>
      </c>
      <c r="J72" s="63" t="n">
        <v>9</v>
      </c>
      <c r="K72" s="63" t="n">
        <v>10</v>
      </c>
      <c r="L72" s="63" t="n">
        <v>11</v>
      </c>
      <c r="M72" s="63" t="n">
        <v>12</v>
      </c>
    </row>
    <row r="73" customFormat="false" ht="15.5" hidden="false" customHeight="false" outlineLevel="0" collapsed="false">
      <c r="A73" s="63" t="s">
        <v>8</v>
      </c>
      <c r="B73" s="75"/>
      <c r="C73" s="75"/>
      <c r="D73" s="75"/>
      <c r="E73" s="75"/>
      <c r="F73" s="75"/>
      <c r="G73" s="75"/>
      <c r="H73" s="75" t="n">
        <f aca="false">H58/$B$69</f>
        <v>1111.21342230488</v>
      </c>
      <c r="I73" s="75" t="n">
        <f aca="false">I58/$B$69</f>
        <v>1142.38928567631</v>
      </c>
      <c r="J73" s="75" t="n">
        <f aca="false">J58/$B$69</f>
        <v>1133.09122116203</v>
      </c>
      <c r="K73" s="75" t="n">
        <f aca="false">K58/$B$69</f>
        <v>1212.94518699059</v>
      </c>
      <c r="L73" s="75" t="n">
        <f aca="false">L58/$B$69</f>
        <v>1289.51748299059</v>
      </c>
      <c r="M73" s="75" t="n">
        <f aca="false">M58/$B$69</f>
        <v>1185.59793841917</v>
      </c>
    </row>
    <row r="74" customFormat="false" ht="15.5" hidden="false" customHeight="false" outlineLevel="0" collapsed="false">
      <c r="A74" s="63" t="s">
        <v>17</v>
      </c>
      <c r="B74" s="75"/>
      <c r="C74" s="75"/>
      <c r="D74" s="75"/>
      <c r="E74" s="75"/>
      <c r="F74" s="75"/>
      <c r="G74" s="75"/>
      <c r="H74" s="75" t="n">
        <f aca="false">H59/$B$69</f>
        <v>1094.2581281906</v>
      </c>
      <c r="I74" s="75" t="n">
        <f aca="false">I59/$B$69</f>
        <v>1042.84530087632</v>
      </c>
      <c r="J74" s="75" t="n">
        <f aca="false">J59/$B$69</f>
        <v>1013.8572173906</v>
      </c>
      <c r="K74" s="75" t="n">
        <f aca="false">K59/$B$69</f>
        <v>1105.19702761917</v>
      </c>
      <c r="L74" s="75" t="n">
        <f aca="false">L59/$B$69</f>
        <v>1116.68287201917</v>
      </c>
      <c r="M74" s="75" t="n">
        <f aca="false">M59/$B$69</f>
        <v>1106.29091756203</v>
      </c>
    </row>
    <row r="75" customFormat="false" ht="15.5" hidden="false" customHeight="false" outlineLevel="0" collapsed="false">
      <c r="A75" s="63" t="s">
        <v>20</v>
      </c>
      <c r="B75" s="75" t="n">
        <f aca="false">B60/$B$69</f>
        <v>1061.44142990489</v>
      </c>
      <c r="C75" s="75" t="n">
        <f aca="false">C60/$B$69</f>
        <v>1092.61729327631</v>
      </c>
      <c r="D75" s="75" t="n">
        <f aca="false">D60/$B$69</f>
        <v>1135.82594601917</v>
      </c>
      <c r="E75" s="75" t="n">
        <f aca="false">E60/$B$69</f>
        <v>1099.18063293346</v>
      </c>
      <c r="F75" s="75" t="n">
        <f aca="false">F60/$B$69</f>
        <v>1102.46230276203</v>
      </c>
      <c r="G75" s="75" t="n">
        <f aca="false">G60/$B$69</f>
        <v>1104.10313767631</v>
      </c>
      <c r="H75" s="75" t="n">
        <f aca="false">H60/$B$69</f>
        <v>1432.27012053344</v>
      </c>
      <c r="I75" s="75" t="n">
        <f aca="false">I60/$B$69</f>
        <v>1396.71869739058</v>
      </c>
      <c r="J75" s="75" t="n">
        <f aca="false">J60/$B$69</f>
        <v>1460.16431407629</v>
      </c>
      <c r="K75" s="75" t="n">
        <f aca="false">K60/$B$69</f>
        <v>1224.97797636202</v>
      </c>
      <c r="L75" s="75" t="n">
        <f aca="false">L60/$B$69</f>
        <v>1241.9332704763</v>
      </c>
      <c r="M75" s="75" t="n">
        <f aca="false">M60/$B$69</f>
        <v>1278.03163859059</v>
      </c>
    </row>
    <row r="76" customFormat="false" ht="15.5" hidden="false" customHeight="false" outlineLevel="0" collapsed="false">
      <c r="A76" s="63" t="s">
        <v>25</v>
      </c>
      <c r="B76" s="75" t="n">
        <f aca="false">B61/$B$69</f>
        <v>1390.70230270487</v>
      </c>
      <c r="C76" s="75" t="n">
        <f aca="false">C61/$B$69</f>
        <v>1342.57114521916</v>
      </c>
      <c r="D76" s="75" t="n">
        <f aca="false">D61/$B$69</f>
        <v>1445.39679984772</v>
      </c>
      <c r="E76" s="75" t="n">
        <f aca="false">E61/$B$69</f>
        <v>492.618659619206</v>
      </c>
      <c r="F76" s="75" t="n">
        <f aca="false">F61/$B$69</f>
        <v>511.214788647776</v>
      </c>
      <c r="G76" s="75" t="n">
        <f aca="false">G61/$B$69</f>
        <v>538.015092247774</v>
      </c>
      <c r="H76" s="75" t="n">
        <f aca="false">H61/$B$69</f>
        <v>488.790044819206</v>
      </c>
      <c r="I76" s="75" t="n">
        <f aca="false">I61/$B$69</f>
        <v>521.05979813349</v>
      </c>
      <c r="J76" s="75" t="n">
        <f aca="false">J61/$B$69</f>
        <v>457.614181447779</v>
      </c>
      <c r="K76" s="75" t="n">
        <f aca="false">K61/$B$69</f>
        <v>694.441354076337</v>
      </c>
      <c r="L76" s="75" t="n">
        <f aca="false">L61/$B$69</f>
        <v>707.568033390622</v>
      </c>
      <c r="M76" s="75" t="n">
        <f aca="false">M61/$B$69</f>
        <v>664.906325619196</v>
      </c>
    </row>
    <row r="77" customFormat="false" ht="15.5" hidden="false" customHeight="false" outlineLevel="0" collapsed="false">
      <c r="A77" s="63" t="s">
        <v>30</v>
      </c>
      <c r="B77" s="75" t="n">
        <f aca="false">B62/$B$69</f>
        <v>748.588906247762</v>
      </c>
      <c r="C77" s="75" t="n">
        <f aca="false">C62/$B$69</f>
        <v>676.939114990624</v>
      </c>
      <c r="D77" s="75" t="n">
        <f aca="false">D62/$B$69</f>
        <v>803.830348362045</v>
      </c>
      <c r="E77" s="75" t="n">
        <f aca="false">E62/$B$69</f>
        <v>781.405604533475</v>
      </c>
      <c r="F77" s="75" t="n">
        <f aca="false">F62/$B$69</f>
        <v>807.658963162044</v>
      </c>
      <c r="G77" s="75" t="n">
        <f aca="false">G62/$B$69</f>
        <v>731.086667162049</v>
      </c>
      <c r="H77" s="75" t="n">
        <f aca="false">H62/$B$69</f>
        <v>575.754295276344</v>
      </c>
      <c r="I77" s="75" t="n">
        <f aca="false">I62/$B$69</f>
        <v>543.48454196206</v>
      </c>
      <c r="J77" s="75" t="n">
        <f aca="false">J62/$B$69</f>
        <v>563.721505904916</v>
      </c>
      <c r="K77" s="75" t="n">
        <f aca="false">K62/$B$69</f>
        <v>469.646970819207</v>
      </c>
      <c r="L77" s="75" t="n">
        <f aca="false">L62/$B$69</f>
        <v>474.022530590635</v>
      </c>
      <c r="M77" s="75" t="n">
        <f aca="false">M62/$B$69</f>
        <v>432.454712762066</v>
      </c>
    </row>
    <row r="78" customFormat="false" ht="15.5" hidden="false" customHeight="false" outlineLevel="0" collapsed="false">
      <c r="A78" s="63" t="s">
        <v>35</v>
      </c>
      <c r="B78" s="75" t="n">
        <f aca="false">B63/$B$69</f>
        <v>821.879532419187</v>
      </c>
      <c r="C78" s="75" t="n">
        <f aca="false">C63/$B$69</f>
        <v>819.691752533472</v>
      </c>
      <c r="D78" s="75" t="n">
        <f aca="false">D63/$B$69</f>
        <v>746.948071333477</v>
      </c>
      <c r="E78" s="75" t="n">
        <f aca="false">E63/$B$69</f>
        <v>558.25205619063</v>
      </c>
      <c r="F78" s="75" t="n">
        <f aca="false">F63/$B$69</f>
        <v>541.296762076346</v>
      </c>
      <c r="G78" s="75" t="n">
        <f aca="false">G63/$B$69</f>
        <v>500.275889219205</v>
      </c>
      <c r="H78" s="75" t="n">
        <f aca="false">H63/$B$69</f>
        <v>1116.13592704774</v>
      </c>
      <c r="I78" s="75" t="n">
        <f aca="false">I63/$B$69</f>
        <v>1121.0584317906</v>
      </c>
      <c r="J78" s="75" t="n">
        <f aca="false">J63/$B$69</f>
        <v>1109.5725873906</v>
      </c>
      <c r="K78" s="75" t="n">
        <f aca="false">K63/$B$69</f>
        <v>1375.38784350487</v>
      </c>
      <c r="L78" s="75" t="n">
        <f aca="false">L63/$B$69</f>
        <v>1302.64416230487</v>
      </c>
      <c r="M78" s="75" t="n">
        <f aca="false">M63/$B$69</f>
        <v>1455.24180933344</v>
      </c>
    </row>
    <row r="79" customFormat="false" ht="15.5" hidden="false" customHeight="false" outlineLevel="0" collapsed="false">
      <c r="A79" s="63" t="s">
        <v>40</v>
      </c>
      <c r="B79" s="75" t="n">
        <f aca="false">B64/$B$69</f>
        <v>1375.9347884763</v>
      </c>
      <c r="C79" s="75" t="n">
        <f aca="false">C64/$B$69</f>
        <v>1268.7335740763</v>
      </c>
      <c r="D79" s="75" t="n">
        <f aca="false">D64/$B$69</f>
        <v>1290.61137293345</v>
      </c>
      <c r="E79" s="75" t="n">
        <f aca="false">E64/$B$69</f>
        <v>1016.59194224775</v>
      </c>
      <c r="F79" s="75" t="n">
        <f aca="false">F64/$B$69</f>
        <v>1090.4295133906</v>
      </c>
      <c r="G79" s="75" t="n">
        <f aca="false">G64/$B$69</f>
        <v>980.493574133463</v>
      </c>
      <c r="H79" s="75" t="n">
        <f aca="false">H64/$B$69</f>
        <v>1038.46974110489</v>
      </c>
      <c r="I79" s="75" t="n">
        <f aca="false">I64/$B$69</f>
        <v>1091.52340333346</v>
      </c>
      <c r="J79" s="75" t="n">
        <f aca="false">J64/$B$69</f>
        <v>1107.38480750488</v>
      </c>
      <c r="K79" s="75" t="n">
        <f aca="false">K64/$B$69</f>
        <v>1082.22533881917</v>
      </c>
      <c r="L79" s="75" t="n">
        <f aca="false">L64/$B$69</f>
        <v>1163.72013956202</v>
      </c>
      <c r="M79" s="75" t="n">
        <f aca="false">M64/$B$69</f>
        <v>1080.58450390489</v>
      </c>
    </row>
    <row r="80" customFormat="false" ht="15.5" hidden="false" customHeight="false" outlineLevel="0" collapsed="false">
      <c r="A80" s="63" t="s">
        <v>45</v>
      </c>
      <c r="B80" s="75" t="n">
        <f aca="false">B65/$B$69</f>
        <v>1121.0584317906</v>
      </c>
      <c r="C80" s="75" t="n">
        <f aca="false">C65/$B$69</f>
        <v>1041.20446596203</v>
      </c>
      <c r="D80" s="75" t="n">
        <f aca="false">D65/$B$69</f>
        <v>1051.04947544774</v>
      </c>
      <c r="E80" s="75" t="n">
        <f aca="false">E65/$B$69</f>
        <v>1046.12697070489</v>
      </c>
      <c r="F80" s="75" t="n">
        <f aca="false">F65/$B$69</f>
        <v>1054.87809024774</v>
      </c>
      <c r="G80" s="75" t="n">
        <f aca="false">G65/$B$69</f>
        <v>1051.04947544774</v>
      </c>
      <c r="H80" s="75" t="n">
        <f aca="false">H65/$B$69</f>
        <v>1282.95414333345</v>
      </c>
      <c r="I80" s="75" t="n">
        <f aca="false">I65/$B$69</f>
        <v>1208.02268224774</v>
      </c>
      <c r="J80" s="75" t="n">
        <f aca="false">J65/$B$69</f>
        <v>1360.6203292763</v>
      </c>
      <c r="K80" s="75"/>
      <c r="L80" s="75"/>
      <c r="M80" s="75"/>
    </row>
    <row r="82" customFormat="false" ht="20.25" hidden="false" customHeight="true" outlineLevel="0" collapsed="false">
      <c r="C82" s="74"/>
      <c r="D82" s="74"/>
      <c r="E82" s="74"/>
      <c r="F82" s="74" t="s">
        <v>62</v>
      </c>
      <c r="G82" s="76" t="s">
        <v>63</v>
      </c>
      <c r="H82" s="76" t="s">
        <v>64</v>
      </c>
      <c r="I82" s="74"/>
    </row>
    <row r="83" customFormat="false" ht="15.5" hidden="false" customHeight="false" outlineLevel="0" collapsed="false">
      <c r="B83" s="65" t="s">
        <v>65</v>
      </c>
      <c r="C83" s="74" t="n">
        <f aca="false">H73</f>
        <v>1111.21342230488</v>
      </c>
      <c r="D83" s="74" t="n">
        <f aca="false">I73</f>
        <v>1142.38928567631</v>
      </c>
      <c r="E83" s="74" t="n">
        <f aca="false">J73</f>
        <v>1133.09122116203</v>
      </c>
      <c r="F83" s="74" t="n">
        <f aca="false">AVERAGE(C83:E83)</f>
        <v>1128.89797638107</v>
      </c>
      <c r="G83" s="74" t="n">
        <v>45.2161509765196</v>
      </c>
      <c r="H83" s="77" t="n">
        <f aca="false">F83/G83</f>
        <v>24.9666977838804</v>
      </c>
      <c r="I83" s="74"/>
    </row>
    <row r="84" customFormat="false" ht="15.5" hidden="false" customHeight="false" outlineLevel="0" collapsed="false">
      <c r="B84" s="65" t="s">
        <v>65</v>
      </c>
      <c r="C84" s="74" t="n">
        <f aca="false">K73</f>
        <v>1212.94518699059</v>
      </c>
      <c r="D84" s="74" t="n">
        <f aca="false">L73</f>
        <v>1289.51748299059</v>
      </c>
      <c r="E84" s="74" t="n">
        <f aca="false">M73</f>
        <v>1185.59793841917</v>
      </c>
      <c r="F84" s="74" t="n">
        <f aca="false">AVERAGE(C84:E84)</f>
        <v>1229.35353613345</v>
      </c>
      <c r="G84" s="74" t="n">
        <v>38.5999561114768</v>
      </c>
      <c r="H84" s="77" t="n">
        <f aca="false">F84/G84</f>
        <v>31.8485734176244</v>
      </c>
      <c r="I84" s="74"/>
    </row>
    <row r="85" customFormat="false" ht="15.5" hidden="false" customHeight="false" outlineLevel="0" collapsed="false">
      <c r="B85" s="65" t="s">
        <v>65</v>
      </c>
      <c r="C85" s="74" t="n">
        <f aca="false">H74</f>
        <v>1094.2581281906</v>
      </c>
      <c r="D85" s="74" t="n">
        <f aca="false">I74</f>
        <v>1042.84530087632</v>
      </c>
      <c r="E85" s="74" t="n">
        <f aca="false">J74</f>
        <v>1013.8572173906</v>
      </c>
      <c r="F85" s="74" t="n">
        <f aca="false">AVERAGE(C85:E85)</f>
        <v>1050.32021548584</v>
      </c>
      <c r="G85" s="74" t="n">
        <v>42.4292297564187</v>
      </c>
      <c r="H85" s="77" t="n">
        <f aca="false">F85/G85</f>
        <v>24.7546378172691</v>
      </c>
      <c r="I85" s="74"/>
    </row>
    <row r="86" customFormat="false" ht="15.5" hidden="false" customHeight="false" outlineLevel="0" collapsed="false">
      <c r="B86" s="65" t="s">
        <v>65</v>
      </c>
      <c r="C86" s="74" t="n">
        <f aca="false">K74</f>
        <v>1105.19702761917</v>
      </c>
      <c r="D86" s="74" t="n">
        <f aca="false">L74</f>
        <v>1116.68287201917</v>
      </c>
      <c r="E86" s="74" t="n">
        <f aca="false">M74</f>
        <v>1106.29091756203</v>
      </c>
      <c r="F86" s="74" t="n">
        <f aca="false">AVERAGE(C86:E86)</f>
        <v>1109.39027240012</v>
      </c>
      <c r="G86" s="74" t="n">
        <v>42.7145051569015</v>
      </c>
      <c r="H86" s="77" t="n">
        <f aca="false">F86/G86</f>
        <v>25.9722140833668</v>
      </c>
      <c r="I86" s="74"/>
    </row>
    <row r="87" customFormat="false" ht="15.5" hidden="false" customHeight="false" outlineLevel="0" collapsed="false">
      <c r="B87" s="65" t="s">
        <v>65</v>
      </c>
      <c r="C87" s="74" t="n">
        <f aca="false">B75</f>
        <v>1061.44142990489</v>
      </c>
      <c r="D87" s="74" t="n">
        <f aca="false">C75</f>
        <v>1092.61729327631</v>
      </c>
      <c r="E87" s="74" t="n">
        <f aca="false">D75</f>
        <v>1135.82594601917</v>
      </c>
      <c r="F87" s="74" t="n">
        <f aca="false">AVERAGE(C87:E87)</f>
        <v>1096.62822306679</v>
      </c>
      <c r="G87" s="74" t="n">
        <v>48.0689049813474</v>
      </c>
      <c r="H87" s="77" t="n">
        <f aca="false">F87/G87</f>
        <v>22.8136718215721</v>
      </c>
      <c r="I87" s="74"/>
    </row>
    <row r="88" customFormat="false" ht="15.5" hidden="false" customHeight="false" outlineLevel="0" collapsed="false">
      <c r="B88" s="65" t="s">
        <v>65</v>
      </c>
      <c r="C88" s="74" t="n">
        <f aca="false">E75</f>
        <v>1099.18063293346</v>
      </c>
      <c r="D88" s="74" t="n">
        <f aca="false">F75</f>
        <v>1102.46230276203</v>
      </c>
      <c r="E88" s="74" t="n">
        <f aca="false">G75</f>
        <v>1104.10313767631</v>
      </c>
      <c r="F88" s="74" t="n">
        <f aca="false">AVERAGE(C88:E88)</f>
        <v>1101.9153577906</v>
      </c>
      <c r="G88" s="74" t="n">
        <v>50.8338819398727</v>
      </c>
      <c r="H88" s="77" t="n">
        <f aca="false">F88/G88</f>
        <v>21.6767894904026</v>
      </c>
      <c r="I88" s="74"/>
    </row>
    <row r="89" customFormat="false" ht="15.5" hidden="false" customHeight="false" outlineLevel="0" collapsed="false">
      <c r="B89" s="65" t="s">
        <v>65</v>
      </c>
      <c r="C89" s="74" t="n">
        <f aca="false">H75</f>
        <v>1432.27012053344</v>
      </c>
      <c r="D89" s="74" t="n">
        <f aca="false">I75</f>
        <v>1396.71869739058</v>
      </c>
      <c r="E89" s="74" t="n">
        <f aca="false">J75</f>
        <v>1460.16431407629</v>
      </c>
      <c r="F89" s="74" t="n">
        <f aca="false">AVERAGE(C89:E89)</f>
        <v>1429.71771066677</v>
      </c>
      <c r="G89" s="74" t="n">
        <v>38.3146807109941</v>
      </c>
      <c r="H89" s="77" t="n">
        <f aca="false">F89/G89</f>
        <v>37.3151409364746</v>
      </c>
      <c r="I89" s="74"/>
    </row>
    <row r="90" customFormat="false" ht="15.5" hidden="false" customHeight="false" outlineLevel="0" collapsed="false">
      <c r="B90" s="65" t="s">
        <v>65</v>
      </c>
      <c r="C90" s="74" t="n">
        <f aca="false">K75</f>
        <v>1224.97797636202</v>
      </c>
      <c r="D90" s="74" t="n">
        <f aca="false">L75</f>
        <v>1241.9332704763</v>
      </c>
      <c r="E90" s="74" t="n">
        <f aca="false">M75</f>
        <v>1278.03163859059</v>
      </c>
      <c r="F90" s="74" t="n">
        <f aca="false">AVERAGE(C90:E90)</f>
        <v>1248.31429514297</v>
      </c>
      <c r="G90" s="74" t="n">
        <v>51.5690147026553</v>
      </c>
      <c r="H90" s="77" t="n">
        <f aca="false">F90/G90</f>
        <v>24.2066733743256</v>
      </c>
      <c r="I90" s="74"/>
    </row>
    <row r="91" customFormat="false" ht="15.5" hidden="false" customHeight="false" outlineLevel="0" collapsed="false">
      <c r="B91" s="65" t="s">
        <v>65</v>
      </c>
      <c r="C91" s="74" t="n">
        <f aca="false">B76</f>
        <v>1390.70230270487</v>
      </c>
      <c r="D91" s="74" t="n">
        <f aca="false">C76</f>
        <v>1342.57114521916</v>
      </c>
      <c r="E91" s="74" t="n">
        <f aca="false">D76</f>
        <v>1445.39679984772</v>
      </c>
      <c r="F91" s="74" t="n">
        <f aca="false">AVERAGE(C91:E91)</f>
        <v>1392.89008259058</v>
      </c>
      <c r="G91" s="74" t="n">
        <v>44.4151854290103</v>
      </c>
      <c r="H91" s="77" t="n">
        <f aca="false">F91/G91</f>
        <v>31.3606724622791</v>
      </c>
      <c r="I91" s="74"/>
    </row>
    <row r="92" s="1" customFormat="true" ht="15.5" hidden="false" customHeight="false" outlineLevel="0" collapsed="false">
      <c r="A92" s="0"/>
      <c r="B92" s="24" t="s">
        <v>66</v>
      </c>
      <c r="C92" s="35" t="n">
        <f aca="false">E76</f>
        <v>492.618659619206</v>
      </c>
      <c r="D92" s="35" t="n">
        <f aca="false">F76</f>
        <v>511.214788647776</v>
      </c>
      <c r="E92" s="35" t="n">
        <f aca="false">G76</f>
        <v>538.015092247774</v>
      </c>
      <c r="F92" s="35" t="n">
        <f aca="false">AVERAGE(C92:E92)</f>
        <v>513.949513504919</v>
      </c>
      <c r="G92" s="35" t="n">
        <v>48.3322361202546</v>
      </c>
      <c r="H92" s="42" t="n">
        <f aca="false">F92/G92</f>
        <v>10.6336796051846</v>
      </c>
      <c r="I92" s="35"/>
    </row>
    <row r="93" s="1" customFormat="true" ht="15.5" hidden="false" customHeight="false" outlineLevel="0" collapsed="false">
      <c r="A93" s="0"/>
      <c r="B93" s="24" t="s">
        <v>66</v>
      </c>
      <c r="C93" s="35" t="n">
        <f aca="false">H76</f>
        <v>488.790044819206</v>
      </c>
      <c r="D93" s="35" t="n">
        <f aca="false">I76</f>
        <v>521.05979813349</v>
      </c>
      <c r="E93" s="35" t="n">
        <f aca="false">J76</f>
        <v>457.614181447779</v>
      </c>
      <c r="F93" s="35" t="n">
        <f aca="false">AVERAGE(C93:E93)</f>
        <v>489.154674800158</v>
      </c>
      <c r="G93" s="35" t="n">
        <v>35.4070660522274</v>
      </c>
      <c r="H93" s="42" t="n">
        <f aca="false">F93/G93</f>
        <v>13.8151710757008</v>
      </c>
      <c r="I93" s="35"/>
    </row>
    <row r="94" s="1" customFormat="true" ht="15.5" hidden="false" customHeight="false" outlineLevel="0" collapsed="false">
      <c r="A94" s="0"/>
      <c r="B94" s="24" t="s">
        <v>66</v>
      </c>
      <c r="C94" s="35" t="n">
        <f aca="false">K76</f>
        <v>694.441354076337</v>
      </c>
      <c r="D94" s="35" t="n">
        <f aca="false">L76</f>
        <v>707.568033390622</v>
      </c>
      <c r="E94" s="35" t="n">
        <f aca="false">M76</f>
        <v>664.906325619196</v>
      </c>
      <c r="F94" s="35" t="n">
        <f aca="false">AVERAGE(C94:E94)</f>
        <v>688.971904362051</v>
      </c>
      <c r="G94" s="35" t="n">
        <v>49.725696730305</v>
      </c>
      <c r="H94" s="42" t="n">
        <f aca="false">F94/G94</f>
        <v>13.8554499919588</v>
      </c>
      <c r="I94" s="35"/>
    </row>
    <row r="95" s="1" customFormat="true" ht="15.5" hidden="false" customHeight="false" outlineLevel="0" collapsed="false">
      <c r="A95" s="0"/>
      <c r="B95" s="24" t="s">
        <v>66</v>
      </c>
      <c r="C95" s="38" t="n">
        <f aca="false">B77</f>
        <v>748.588906247762</v>
      </c>
      <c r="D95" s="38" t="n">
        <f aca="false">C77</f>
        <v>676.939114990624</v>
      </c>
      <c r="E95" s="38" t="n">
        <f aca="false">D77</f>
        <v>803.830348362045</v>
      </c>
      <c r="F95" s="35" t="n">
        <f aca="false">AVERAGE(C95:E95)</f>
        <v>743.119456533477</v>
      </c>
      <c r="G95" s="35" t="n">
        <v>47.7287689269256</v>
      </c>
      <c r="H95" s="42" t="n">
        <f aca="false">F95/G95</f>
        <v>15.5696338548186</v>
      </c>
      <c r="I95" s="35"/>
    </row>
    <row r="96" s="1" customFormat="true" ht="15.5" hidden="false" customHeight="false" outlineLevel="0" collapsed="false">
      <c r="A96" s="0"/>
      <c r="B96" s="24" t="s">
        <v>66</v>
      </c>
      <c r="C96" s="38" t="n">
        <f aca="false">E77</f>
        <v>781.405604533475</v>
      </c>
      <c r="D96" s="38" t="n">
        <f aca="false">F77</f>
        <v>807.658963162044</v>
      </c>
      <c r="E96" s="38" t="n">
        <f aca="false">G77</f>
        <v>731.086667162049</v>
      </c>
      <c r="F96" s="35" t="n">
        <f aca="false">AVERAGE(C96:E96)</f>
        <v>773.383744952523</v>
      </c>
      <c r="G96" s="35" t="n">
        <v>47.6409918806232</v>
      </c>
      <c r="H96" s="42" t="n">
        <f aca="false">F96/G96</f>
        <v>16.2335777326055</v>
      </c>
      <c r="I96" s="35"/>
    </row>
    <row r="97" s="1" customFormat="true" ht="15.5" hidden="false" customHeight="false" outlineLevel="0" collapsed="false">
      <c r="A97" s="0"/>
      <c r="B97" s="24" t="s">
        <v>66</v>
      </c>
      <c r="C97" s="38" t="n">
        <f aca="false">H77</f>
        <v>575.754295276344</v>
      </c>
      <c r="D97" s="38" t="n">
        <f aca="false">I77</f>
        <v>543.48454196206</v>
      </c>
      <c r="E97" s="38" t="n">
        <f aca="false">J77</f>
        <v>563.721505904916</v>
      </c>
      <c r="F97" s="35" t="n">
        <f aca="false">AVERAGE(C97:E97)</f>
        <v>560.986781047773</v>
      </c>
      <c r="G97" s="35" t="n">
        <v>55.2995391705069</v>
      </c>
      <c r="H97" s="42" t="n">
        <f aca="false">F97/G97</f>
        <v>10.1445109572806</v>
      </c>
      <c r="I97" s="35"/>
    </row>
    <row r="98" s="1" customFormat="true" ht="15.5" hidden="false" customHeight="false" outlineLevel="0" collapsed="false">
      <c r="A98" s="0"/>
      <c r="B98" s="24" t="s">
        <v>66</v>
      </c>
      <c r="C98" s="38" t="n">
        <f aca="false">K77</f>
        <v>469.646970819207</v>
      </c>
      <c r="D98" s="38" t="n">
        <f aca="false">L77</f>
        <v>474.022530590635</v>
      </c>
      <c r="E98" s="38" t="n">
        <f aca="false">M77</f>
        <v>432.454712762066</v>
      </c>
      <c r="F98" s="35" t="n">
        <f aca="false">AVERAGE(C98:E98)</f>
        <v>458.708071390636</v>
      </c>
      <c r="G98" s="35" t="n">
        <v>37.3271889400922</v>
      </c>
      <c r="H98" s="42" t="n">
        <f aca="false">F98/G98</f>
        <v>12.2888458631812</v>
      </c>
      <c r="I98" s="35"/>
    </row>
    <row r="99" s="1" customFormat="true" ht="15.5" hidden="false" customHeight="false" outlineLevel="0" collapsed="false">
      <c r="A99" s="0"/>
      <c r="B99" s="24" t="s">
        <v>66</v>
      </c>
      <c r="C99" s="35" t="n">
        <f aca="false">B78</f>
        <v>821.879532419187</v>
      </c>
      <c r="D99" s="35" t="n">
        <f aca="false">C78</f>
        <v>819.691752533472</v>
      </c>
      <c r="E99" s="35" t="n">
        <f aca="false">D78</f>
        <v>746.948071333477</v>
      </c>
      <c r="F99" s="35" t="n">
        <f aca="false">AVERAGE(C99:E99)</f>
        <v>796.173118762045</v>
      </c>
      <c r="G99" s="35" t="n">
        <v>55.3324555628703</v>
      </c>
      <c r="H99" s="42" t="n">
        <f aca="false">F99/G99</f>
        <v>14.3888990767346</v>
      </c>
      <c r="I99" s="35"/>
    </row>
    <row r="100" s="1" customFormat="true" ht="15.5" hidden="false" customHeight="false" outlineLevel="0" collapsed="false">
      <c r="A100" s="0"/>
      <c r="B100" s="24" t="s">
        <v>66</v>
      </c>
      <c r="C100" s="35" t="n">
        <f aca="false">E78</f>
        <v>558.25205619063</v>
      </c>
      <c r="D100" s="35" t="n">
        <f aca="false">F78</f>
        <v>541.296762076346</v>
      </c>
      <c r="E100" s="35" t="n">
        <f aca="false">G78</f>
        <v>500.275889219205</v>
      </c>
      <c r="F100" s="35" t="n">
        <f aca="false">AVERAGE(C100:E100)</f>
        <v>533.274902495394</v>
      </c>
      <c r="G100" s="35" t="n">
        <v>45.7757296466974</v>
      </c>
      <c r="H100" s="42" t="n">
        <f aca="false">F100/G100</f>
        <v>11.6497302525</v>
      </c>
      <c r="I100" s="35"/>
    </row>
    <row r="101" s="1" customFormat="true" ht="15.5" hidden="false" customHeight="false" outlineLevel="0" collapsed="false">
      <c r="A101" s="0"/>
      <c r="B101" s="24" t="s">
        <v>67</v>
      </c>
      <c r="C101" s="35" t="n">
        <f aca="false">H78</f>
        <v>1116.13592704774</v>
      </c>
      <c r="D101" s="35" t="n">
        <f aca="false">I78</f>
        <v>1121.0584317906</v>
      </c>
      <c r="E101" s="35" t="n">
        <f aca="false">J78</f>
        <v>1109.5725873906</v>
      </c>
      <c r="F101" s="35" t="n">
        <f aca="false">AVERAGE(C101:E101)</f>
        <v>1115.58898207631</v>
      </c>
      <c r="G101" s="35" t="n">
        <v>52.5016458196182</v>
      </c>
      <c r="H101" s="42" t="n">
        <f aca="false">F101/G101</f>
        <v>21.2486478216165</v>
      </c>
      <c r="I101" s="35"/>
    </row>
    <row r="102" customFormat="false" ht="15.5" hidden="false" customHeight="false" outlineLevel="0" collapsed="false">
      <c r="B102" s="65" t="s">
        <v>67</v>
      </c>
      <c r="C102" s="74" t="n">
        <f aca="false">K78</f>
        <v>1375.38784350487</v>
      </c>
      <c r="D102" s="74" t="n">
        <f aca="false">L78</f>
        <v>1302.64416230487</v>
      </c>
      <c r="E102" s="74" t="n">
        <f aca="false">M78</f>
        <v>1455.24180933344</v>
      </c>
      <c r="F102" s="74" t="n">
        <f aca="false">AVERAGE(C102:E102)</f>
        <v>1377.75793838106</v>
      </c>
      <c r="G102" s="74" t="n">
        <v>48.5187623436471</v>
      </c>
      <c r="H102" s="77" t="n">
        <f aca="false">F102/G102</f>
        <v>28.3963949579488</v>
      </c>
      <c r="I102" s="74"/>
    </row>
    <row r="103" customFormat="false" ht="15.5" hidden="false" customHeight="false" outlineLevel="0" collapsed="false">
      <c r="B103" s="65" t="s">
        <v>67</v>
      </c>
      <c r="C103" s="74" t="n">
        <f aca="false">B79</f>
        <v>1375.9347884763</v>
      </c>
      <c r="D103" s="74" t="n">
        <f aca="false">C79</f>
        <v>1268.7335740763</v>
      </c>
      <c r="E103" s="74" t="n">
        <f aca="false">D79</f>
        <v>1290.61137293345</v>
      </c>
      <c r="F103" s="74" t="n">
        <f aca="false">AVERAGE(C103:E103)</f>
        <v>1311.75991182868</v>
      </c>
      <c r="G103" s="74" t="n">
        <v>43.66908053544</v>
      </c>
      <c r="H103" s="77" t="n">
        <f aca="false">F103/G103</f>
        <v>30.0386428050417</v>
      </c>
      <c r="I103" s="74"/>
    </row>
    <row r="104" customFormat="false" ht="15.5" hidden="false" customHeight="false" outlineLevel="0" collapsed="false">
      <c r="B104" s="65" t="s">
        <v>67</v>
      </c>
      <c r="C104" s="74" t="n">
        <f aca="false">E79</f>
        <v>1016.59194224775</v>
      </c>
      <c r="D104" s="74" t="n">
        <f aca="false">F79</f>
        <v>1090.4295133906</v>
      </c>
      <c r="E104" s="74" t="n">
        <f aca="false">G79</f>
        <v>980.493574133463</v>
      </c>
      <c r="F104" s="74" t="n">
        <f aca="false">AVERAGE(C104:E104)</f>
        <v>1029.1716765906</v>
      </c>
      <c r="G104" s="74" t="n">
        <v>43.5154707044108</v>
      </c>
      <c r="H104" s="77" t="n">
        <f aca="false">F104/G104</f>
        <v>23.6507076662803</v>
      </c>
      <c r="I104" s="74"/>
    </row>
    <row r="105" customFormat="false" ht="15.5" hidden="false" customHeight="false" outlineLevel="0" collapsed="false">
      <c r="B105" s="65" t="s">
        <v>67</v>
      </c>
      <c r="C105" s="74" t="n">
        <f aca="false">H79</f>
        <v>1038.46974110489</v>
      </c>
      <c r="D105" s="74" t="n">
        <f aca="false">I79</f>
        <v>1091.52340333346</v>
      </c>
      <c r="E105" s="74" t="n">
        <f aca="false">J79</f>
        <v>1107.38480750488</v>
      </c>
      <c r="F105" s="74" t="n">
        <f aca="false">AVERAGE(C105:E105)</f>
        <v>1079.12598398108</v>
      </c>
      <c r="G105" s="74" t="n">
        <v>47.5861312266842</v>
      </c>
      <c r="H105" s="77" t="n">
        <f aca="false">F105/G105</f>
        <v>22.677321231274</v>
      </c>
      <c r="I105" s="74"/>
    </row>
    <row r="106" customFormat="false" ht="15.5" hidden="false" customHeight="false" outlineLevel="0" collapsed="false">
      <c r="B106" s="65" t="s">
        <v>67</v>
      </c>
      <c r="C106" s="74" t="n">
        <f aca="false">K79</f>
        <v>1082.22533881917</v>
      </c>
      <c r="D106" s="74" t="n">
        <f aca="false">L79</f>
        <v>1163.72013956202</v>
      </c>
      <c r="E106" s="74" t="n">
        <f aca="false">M79</f>
        <v>1080.58450390489</v>
      </c>
      <c r="F106" s="74" t="n">
        <f aca="false">AVERAGE(C106:E106)</f>
        <v>1108.84332742869</v>
      </c>
      <c r="G106" s="74" t="n">
        <v>48.0579328505596</v>
      </c>
      <c r="H106" s="77" t="n">
        <f aca="false">F106/G106</f>
        <v>23.0730549912902</v>
      </c>
      <c r="I106" s="74"/>
    </row>
    <row r="107" customFormat="false" ht="15.5" hidden="false" customHeight="false" outlineLevel="0" collapsed="false">
      <c r="B107" s="65" t="s">
        <v>67</v>
      </c>
      <c r="C107" s="74" t="n">
        <f aca="false">B80</f>
        <v>1121.0584317906</v>
      </c>
      <c r="D107" s="74" t="n">
        <f aca="false">C80</f>
        <v>1041.20446596203</v>
      </c>
      <c r="E107" s="74" t="n">
        <f aca="false">D80</f>
        <v>1051.04947544774</v>
      </c>
      <c r="F107" s="74" t="n">
        <f aca="false">AVERAGE(C107:E107)</f>
        <v>1071.10412440012</v>
      </c>
      <c r="G107" s="74" t="n">
        <v>50.8667983322361</v>
      </c>
      <c r="H107" s="77" t="n">
        <f aca="false">F107/G107</f>
        <v>21.0570383731293</v>
      </c>
      <c r="I107" s="74"/>
    </row>
    <row r="108" customFormat="false" ht="15.5" hidden="false" customHeight="false" outlineLevel="0" collapsed="false">
      <c r="B108" s="65" t="s">
        <v>67</v>
      </c>
      <c r="C108" s="74" t="n">
        <f aca="false">E80</f>
        <v>1046.12697070489</v>
      </c>
      <c r="D108" s="74" t="n">
        <f aca="false">F80</f>
        <v>1054.87809024774</v>
      </c>
      <c r="E108" s="74" t="n">
        <f aca="false">G80</f>
        <v>1051.04947544774</v>
      </c>
      <c r="F108" s="74" t="n">
        <f aca="false">AVERAGE(C108:E108)</f>
        <v>1050.68484546679</v>
      </c>
      <c r="G108" s="74" t="n">
        <v>44.5468509984639</v>
      </c>
      <c r="H108" s="77" t="n">
        <f aca="false">F108/G108</f>
        <v>23.5860632551339</v>
      </c>
      <c r="I108" s="74"/>
    </row>
    <row r="109" customFormat="false" ht="15.5" hidden="false" customHeight="false" outlineLevel="0" collapsed="false">
      <c r="B109" s="65" t="s">
        <v>67</v>
      </c>
      <c r="C109" s="74" t="n">
        <f aca="false">H80</f>
        <v>1282.95414333345</v>
      </c>
      <c r="D109" s="74" t="n">
        <f aca="false">I80</f>
        <v>1208.02268224774</v>
      </c>
      <c r="E109" s="74" t="n">
        <f aca="false">J80</f>
        <v>1360.6203292763</v>
      </c>
      <c r="F109" s="74" t="n">
        <f aca="false">AVERAGE(C109:E109)</f>
        <v>1283.86571828583</v>
      </c>
      <c r="G109" s="74" t="n">
        <v>41.7709019091508</v>
      </c>
      <c r="H109" s="77" t="n">
        <f aca="false">F109/G109</f>
        <v>30.7358869357946</v>
      </c>
      <c r="I109" s="74"/>
    </row>
    <row r="110" customFormat="false" ht="15" hidden="false" customHeight="false" outlineLevel="0" collapsed="false">
      <c r="A110" s="82"/>
      <c r="B110" s="82"/>
    </row>
    <row r="111" customFormat="false" ht="15" hidden="false" customHeight="false" outlineLevel="0" collapsed="false">
      <c r="A111" s="82"/>
      <c r="B111" s="82"/>
    </row>
    <row r="112" customFormat="false" ht="15" hidden="false" customHeight="false" outlineLevel="0" collapsed="false">
      <c r="A112" s="82"/>
      <c r="B112" s="82"/>
    </row>
    <row r="113" customFormat="false" ht="15" hidden="false" customHeight="false" outlineLevel="0" collapsed="false">
      <c r="A113" s="82"/>
      <c r="B113" s="82"/>
    </row>
    <row r="114" customFormat="false" ht="15" hidden="false" customHeight="false" outlineLevel="0" collapsed="false">
      <c r="A114" s="82"/>
      <c r="B114" s="82"/>
    </row>
    <row r="115" customFormat="false" ht="15" hidden="false" customHeight="false" outlineLevel="0" collapsed="false">
      <c r="A115" s="82"/>
      <c r="B115" s="82"/>
    </row>
    <row r="116" customFormat="false" ht="15" hidden="false" customHeight="false" outlineLevel="0" collapsed="false">
      <c r="A116" s="82"/>
      <c r="B116" s="82"/>
    </row>
    <row r="117" customFormat="false" ht="15" hidden="false" customHeight="false" outlineLevel="0" collapsed="false">
      <c r="A117" s="82"/>
      <c r="B117" s="82"/>
    </row>
    <row r="118" customFormat="false" ht="15" hidden="false" customHeight="false" outlineLevel="0" collapsed="false">
      <c r="A118" s="82"/>
      <c r="B118" s="82"/>
    </row>
    <row r="119" customFormat="false" ht="15" hidden="false" customHeight="false" outlineLevel="0" collapsed="false">
      <c r="A119" s="82"/>
      <c r="B119" s="82"/>
    </row>
    <row r="120" customFormat="false" ht="15" hidden="false" customHeight="false" outlineLevel="0" collapsed="false">
      <c r="A120" s="82"/>
      <c r="B120" s="82"/>
    </row>
    <row r="121" customFormat="false" ht="15" hidden="false" customHeight="false" outlineLevel="0" collapsed="false">
      <c r="A121" s="82"/>
      <c r="B121" s="82"/>
    </row>
    <row r="122" customFormat="false" ht="15" hidden="false" customHeight="false" outlineLevel="0" collapsed="false">
      <c r="A122" s="82"/>
      <c r="B122" s="82"/>
    </row>
    <row r="123" customFormat="false" ht="15" hidden="false" customHeight="false" outlineLevel="0" collapsed="false">
      <c r="A123" s="82"/>
      <c r="B123" s="82"/>
    </row>
    <row r="124" customFormat="false" ht="15" hidden="false" customHeight="false" outlineLevel="0" collapsed="false">
      <c r="A124" s="82"/>
      <c r="B124" s="82"/>
    </row>
    <row r="125" customFormat="false" ht="15" hidden="false" customHeight="false" outlineLevel="0" collapsed="false">
      <c r="A125" s="82"/>
      <c r="B125" s="82"/>
    </row>
    <row r="126" customFormat="false" ht="15" hidden="false" customHeight="false" outlineLevel="0" collapsed="false">
      <c r="A126" s="82"/>
      <c r="B126" s="82"/>
    </row>
    <row r="127" customFormat="false" ht="15" hidden="false" customHeight="false" outlineLevel="0" collapsed="false">
      <c r="A127" s="82"/>
      <c r="B127" s="82"/>
    </row>
    <row r="128" customFormat="false" ht="15" hidden="false" customHeight="false" outlineLevel="0" collapsed="false">
      <c r="A128" s="82"/>
      <c r="B128" s="82"/>
    </row>
    <row r="129" customFormat="false" ht="15" hidden="false" customHeight="false" outlineLevel="0" collapsed="false">
      <c r="A129" s="82"/>
      <c r="B129" s="82"/>
    </row>
    <row r="130" customFormat="false" ht="15" hidden="false" customHeight="false" outlineLevel="0" collapsed="false">
      <c r="A130" s="82"/>
      <c r="B130" s="82"/>
    </row>
    <row r="131" customFormat="false" ht="15" hidden="false" customHeight="false" outlineLevel="0" collapsed="false">
      <c r="A131" s="82"/>
      <c r="B131" s="82"/>
    </row>
    <row r="132" customFormat="false" ht="15" hidden="false" customHeight="false" outlineLevel="0" collapsed="false">
      <c r="A132" s="82"/>
      <c r="B132" s="82"/>
    </row>
    <row r="133" customFormat="false" ht="15" hidden="false" customHeight="false" outlineLevel="0" collapsed="false">
      <c r="A133" s="82"/>
      <c r="B133" s="82"/>
    </row>
    <row r="134" customFormat="false" ht="15" hidden="false" customHeight="false" outlineLevel="0" collapsed="false">
      <c r="A134" s="82"/>
      <c r="B134" s="82"/>
    </row>
    <row r="135" customFormat="false" ht="15" hidden="false" customHeight="false" outlineLevel="0" collapsed="false">
      <c r="A135" s="82"/>
      <c r="B135" s="82"/>
    </row>
    <row r="136" customFormat="false" ht="15" hidden="false" customHeight="false" outlineLevel="0" collapsed="false">
      <c r="A136" s="82"/>
      <c r="B136" s="82"/>
    </row>
    <row r="137" customFormat="false" ht="15" hidden="false" customHeight="false" outlineLevel="0" collapsed="false">
      <c r="A137" s="82"/>
      <c r="B137" s="82"/>
    </row>
    <row r="138" customFormat="false" ht="15" hidden="false" customHeight="false" outlineLevel="0" collapsed="false">
      <c r="A138" s="82"/>
      <c r="B138" s="82"/>
    </row>
    <row r="139" customFormat="false" ht="15" hidden="false" customHeight="false" outlineLevel="0" collapsed="false">
      <c r="A139" s="82"/>
      <c r="B139" s="82"/>
    </row>
    <row r="140" customFormat="false" ht="15" hidden="false" customHeight="false" outlineLevel="0" collapsed="false">
      <c r="A140" s="82"/>
      <c r="B140" s="82"/>
    </row>
    <row r="141" customFormat="false" ht="15" hidden="false" customHeight="false" outlineLevel="0" collapsed="false">
      <c r="A141" s="82"/>
      <c r="B141" s="82"/>
    </row>
    <row r="142" customFormat="false" ht="15" hidden="false" customHeight="false" outlineLevel="0" collapsed="false">
      <c r="A142" s="82"/>
      <c r="B142" s="82"/>
    </row>
    <row r="143" customFormat="false" ht="15" hidden="false" customHeight="false" outlineLevel="0" collapsed="false">
      <c r="A143" s="82"/>
      <c r="B143" s="82"/>
    </row>
    <row r="144" customFormat="false" ht="15" hidden="false" customHeight="false" outlineLevel="0" collapsed="false">
      <c r="A144" s="82"/>
      <c r="B144" s="82"/>
    </row>
    <row r="145" customFormat="false" ht="15" hidden="false" customHeight="false" outlineLevel="0" collapsed="false">
      <c r="A145" s="82"/>
      <c r="B145" s="82"/>
    </row>
    <row r="146" customFormat="false" ht="15" hidden="false" customHeight="false" outlineLevel="0" collapsed="false">
      <c r="A146" s="82"/>
      <c r="B146" s="82"/>
    </row>
    <row r="147" customFormat="false" ht="15" hidden="false" customHeight="false" outlineLevel="0" collapsed="false">
      <c r="A147" s="82"/>
      <c r="B147" s="82"/>
    </row>
    <row r="148" customFormat="false" ht="15" hidden="false" customHeight="false" outlineLevel="0" collapsed="false">
      <c r="A148" s="82"/>
      <c r="B148" s="82"/>
    </row>
    <row r="149" customFormat="false" ht="15" hidden="false" customHeight="false" outlineLevel="0" collapsed="false">
      <c r="A149" s="82"/>
      <c r="B149" s="82"/>
    </row>
    <row r="150" customFormat="false" ht="15" hidden="false" customHeight="false" outlineLevel="0" collapsed="false">
      <c r="A150" s="82"/>
      <c r="B150" s="82"/>
    </row>
    <row r="151" customFormat="false" ht="15" hidden="false" customHeight="false" outlineLevel="0" collapsed="false">
      <c r="A151" s="82"/>
      <c r="B151" s="82"/>
    </row>
    <row r="152" customFormat="false" ht="15" hidden="false" customHeight="false" outlineLevel="0" collapsed="false">
      <c r="A152" s="82"/>
      <c r="B152" s="82"/>
    </row>
    <row r="153" customFormat="false" ht="15" hidden="false" customHeight="false" outlineLevel="0" collapsed="false">
      <c r="A153" s="82"/>
      <c r="B153" s="82"/>
    </row>
    <row r="154" customFormat="false" ht="15" hidden="false" customHeight="false" outlineLevel="0" collapsed="false">
      <c r="A154" s="82"/>
      <c r="B154" s="82"/>
    </row>
    <row r="155" customFormat="false" ht="15" hidden="false" customHeight="false" outlineLevel="0" collapsed="false">
      <c r="A155" s="82"/>
      <c r="B155" s="82"/>
    </row>
    <row r="156" customFormat="false" ht="15" hidden="false" customHeight="false" outlineLevel="0" collapsed="false">
      <c r="A156" s="82"/>
      <c r="B156" s="82"/>
    </row>
    <row r="157" customFormat="false" ht="15" hidden="false" customHeight="false" outlineLevel="0" collapsed="false">
      <c r="A157" s="82"/>
      <c r="B157" s="82"/>
    </row>
    <row r="158" customFormat="false" ht="15" hidden="false" customHeight="false" outlineLevel="0" collapsed="false">
      <c r="A158" s="82"/>
      <c r="B158" s="82"/>
    </row>
    <row r="159" customFormat="false" ht="15" hidden="false" customHeight="false" outlineLevel="0" collapsed="false">
      <c r="A159" s="82"/>
      <c r="B159" s="82"/>
    </row>
    <row r="160" customFormat="false" ht="15" hidden="false" customHeight="false" outlineLevel="0" collapsed="false">
      <c r="A160" s="82"/>
      <c r="B160" s="82"/>
    </row>
    <row r="161" customFormat="false" ht="15" hidden="false" customHeight="false" outlineLevel="0" collapsed="false">
      <c r="A161" s="82"/>
      <c r="B161" s="82"/>
    </row>
    <row r="162" customFormat="false" ht="15" hidden="false" customHeight="false" outlineLevel="0" collapsed="false">
      <c r="A162" s="82"/>
      <c r="B162" s="82"/>
    </row>
    <row r="163" customFormat="false" ht="15" hidden="false" customHeight="false" outlineLevel="0" collapsed="false">
      <c r="A163" s="82"/>
      <c r="B163" s="82"/>
    </row>
    <row r="164" customFormat="false" ht="15" hidden="false" customHeight="false" outlineLevel="0" collapsed="false">
      <c r="A164" s="82"/>
      <c r="B164" s="82"/>
    </row>
    <row r="165" customFormat="false" ht="15" hidden="false" customHeight="false" outlineLevel="0" collapsed="false">
      <c r="A165" s="82"/>
      <c r="B165" s="82"/>
    </row>
    <row r="166" customFormat="false" ht="15" hidden="false" customHeight="false" outlineLevel="0" collapsed="false">
      <c r="A166" s="82"/>
      <c r="B166" s="82"/>
    </row>
    <row r="167" customFormat="false" ht="15" hidden="false" customHeight="false" outlineLevel="0" collapsed="false">
      <c r="A167" s="82"/>
      <c r="B167" s="82"/>
    </row>
    <row r="168" customFormat="false" ht="15" hidden="false" customHeight="false" outlineLevel="0" collapsed="false">
      <c r="A168" s="82"/>
      <c r="B168" s="82"/>
    </row>
    <row r="169" customFormat="false" ht="15" hidden="false" customHeight="false" outlineLevel="0" collapsed="false">
      <c r="A169" s="82"/>
      <c r="B169" s="82"/>
    </row>
    <row r="170" customFormat="false" ht="15" hidden="false" customHeight="false" outlineLevel="0" collapsed="false">
      <c r="A170" s="82"/>
      <c r="B170" s="82"/>
    </row>
    <row r="171" customFormat="false" ht="15" hidden="false" customHeight="false" outlineLevel="0" collapsed="false">
      <c r="A171" s="82"/>
      <c r="B171" s="82"/>
    </row>
    <row r="172" customFormat="false" ht="15" hidden="false" customHeight="false" outlineLevel="0" collapsed="false">
      <c r="A172" s="82"/>
      <c r="B172" s="82"/>
    </row>
    <row r="173" customFormat="false" ht="15" hidden="false" customHeight="false" outlineLevel="0" collapsed="false">
      <c r="A173" s="82"/>
      <c r="B173" s="82"/>
    </row>
    <row r="174" customFormat="false" ht="15" hidden="false" customHeight="false" outlineLevel="0" collapsed="false">
      <c r="A174" s="82"/>
      <c r="B174" s="82"/>
    </row>
    <row r="175" customFormat="false" ht="15" hidden="false" customHeight="false" outlineLevel="0" collapsed="false">
      <c r="A175" s="82"/>
      <c r="B175" s="82"/>
    </row>
    <row r="176" customFormat="false" ht="15" hidden="false" customHeight="false" outlineLevel="0" collapsed="false">
      <c r="A176" s="82"/>
      <c r="B176" s="82"/>
    </row>
    <row r="177" customFormat="false" ht="15" hidden="false" customHeight="false" outlineLevel="0" collapsed="false">
      <c r="A177" s="82"/>
      <c r="B177" s="82"/>
    </row>
    <row r="178" customFormat="false" ht="15" hidden="false" customHeight="false" outlineLevel="0" collapsed="false">
      <c r="A178" s="82"/>
      <c r="B178" s="82"/>
    </row>
    <row r="179" customFormat="false" ht="15" hidden="false" customHeight="false" outlineLevel="0" collapsed="false">
      <c r="A179" s="82"/>
      <c r="B179" s="82"/>
    </row>
    <row r="180" customFormat="false" ht="15" hidden="false" customHeight="false" outlineLevel="0" collapsed="false">
      <c r="A180" s="82"/>
      <c r="B180" s="82"/>
    </row>
    <row r="181" customFormat="false" ht="15" hidden="false" customHeight="false" outlineLevel="0" collapsed="false">
      <c r="A181" s="82"/>
      <c r="B181" s="82"/>
    </row>
    <row r="182" customFormat="false" ht="15" hidden="false" customHeight="false" outlineLevel="0" collapsed="false">
      <c r="A182" s="82"/>
      <c r="B182" s="82"/>
    </row>
    <row r="183" customFormat="false" ht="15" hidden="false" customHeight="false" outlineLevel="0" collapsed="false">
      <c r="A183" s="82"/>
      <c r="B183" s="82"/>
    </row>
    <row r="184" customFormat="false" ht="15" hidden="false" customHeight="false" outlineLevel="0" collapsed="false">
      <c r="A184" s="82"/>
      <c r="B184" s="82"/>
    </row>
    <row r="185" customFormat="false" ht="15" hidden="false" customHeight="false" outlineLevel="0" collapsed="false">
      <c r="A185" s="82"/>
      <c r="B185" s="82"/>
    </row>
    <row r="186" customFormat="false" ht="15" hidden="false" customHeight="false" outlineLevel="0" collapsed="false">
      <c r="A186" s="82"/>
      <c r="B186" s="82"/>
    </row>
    <row r="187" customFormat="false" ht="15" hidden="false" customHeight="false" outlineLevel="0" collapsed="false">
      <c r="A187" s="82"/>
      <c r="B187" s="82"/>
    </row>
    <row r="188" customFormat="false" ht="15" hidden="false" customHeight="false" outlineLevel="0" collapsed="false">
      <c r="A188" s="82"/>
      <c r="B188" s="82"/>
    </row>
  </sheetData>
  <mergeCells count="1">
    <mergeCell ref="D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0"/>
  <sheetViews>
    <sheetView showFormulas="false" showGridLines="true" showRowColHeaders="true" showZeros="true" rightToLeft="false" tabSelected="false" showOutlineSymbols="true" defaultGridColor="true" view="normal" topLeftCell="A89" colorId="64" zoomScale="100" zoomScaleNormal="100" zoomScalePageLayoutView="100" workbookViewId="0">
      <selection pane="topLeft" activeCell="J83" activeCellId="0" sqref="J8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2.32"/>
    <col collapsed="false" customWidth="true" hidden="false" outlineLevel="0" max="5" min="2" style="0" width="9.58"/>
    <col collapsed="false" customWidth="true" hidden="false" outlineLevel="0" max="6" min="6" style="0" width="12.5"/>
    <col collapsed="false" customWidth="true" hidden="false" outlineLevel="0" max="7" min="7" style="0" width="13.74"/>
    <col collapsed="false" customWidth="true" hidden="false" outlineLevel="0" max="13" min="8" style="0" width="9.58"/>
    <col collapsed="false" customWidth="true" hidden="false" outlineLevel="0" max="15" min="14" style="0" width="9.82"/>
  </cols>
  <sheetData>
    <row r="1" customFormat="false" ht="21" hidden="false" customHeight="false" outlineLevel="0" collapsed="false">
      <c r="A1" s="45"/>
      <c r="B1" s="45"/>
      <c r="C1" s="45"/>
      <c r="D1" s="46" t="s">
        <v>0</v>
      </c>
      <c r="E1" s="46"/>
      <c r="F1" s="46"/>
      <c r="G1" s="45"/>
      <c r="H1" s="45"/>
      <c r="I1" s="45"/>
      <c r="J1" s="45"/>
      <c r="L1" s="45"/>
      <c r="M1" s="47" t="s">
        <v>1</v>
      </c>
    </row>
    <row r="2" s="53" customFormat="true" ht="15.75" hidden="false" customHeight="true" outlineLevel="0" collapsed="false">
      <c r="A2" s="48" t="s">
        <v>2</v>
      </c>
      <c r="B2" s="49" t="s">
        <v>76</v>
      </c>
      <c r="C2" s="50"/>
      <c r="D2" s="50"/>
      <c r="E2" s="50"/>
      <c r="F2" s="50"/>
      <c r="G2" s="50"/>
      <c r="H2" s="50"/>
      <c r="I2" s="51"/>
      <c r="J2" s="52"/>
      <c r="L2" s="52"/>
      <c r="M2" s="47" t="s">
        <v>4</v>
      </c>
    </row>
    <row r="3" customFormat="false" ht="15.5" hidden="false" customHeight="false" outlineLevel="0" collapsed="false">
      <c r="A3" s="54" t="s">
        <v>5</v>
      </c>
      <c r="B3" s="56" t="n">
        <v>3</v>
      </c>
      <c r="C3" s="56"/>
      <c r="D3" s="50"/>
      <c r="E3" s="50"/>
      <c r="F3" s="50"/>
      <c r="G3" s="50"/>
      <c r="H3" s="50"/>
      <c r="I3" s="51"/>
      <c r="J3" s="52"/>
      <c r="K3" s="59"/>
      <c r="M3" s="60" t="s">
        <v>6</v>
      </c>
    </row>
    <row r="4" customFormat="false" ht="15.5" hidden="false" customHeight="false" outlineLevel="0" collapsed="false">
      <c r="A4" s="54"/>
      <c r="B4" s="56"/>
      <c r="C4" s="56"/>
      <c r="D4" s="56"/>
      <c r="E4" s="56"/>
      <c r="F4" s="56"/>
      <c r="G4" s="56"/>
      <c r="H4" s="56"/>
      <c r="I4" s="58"/>
      <c r="J4" s="59"/>
      <c r="K4" s="59"/>
      <c r="L4" s="59"/>
      <c r="M4" s="59"/>
    </row>
    <row r="5" customFormat="false" ht="15.5" hidden="false" customHeight="false" outlineLevel="0" collapsed="false">
      <c r="A5" s="40" t="s">
        <v>7</v>
      </c>
      <c r="B5" s="62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</row>
    <row r="6" customFormat="false" ht="15" hidden="false" customHeight="false" outlineLevel="0" collapsed="false">
      <c r="A6" s="63"/>
      <c r="B6" s="63" t="n">
        <v>1</v>
      </c>
      <c r="C6" s="63" t="n">
        <v>2</v>
      </c>
      <c r="D6" s="63" t="n">
        <v>3</v>
      </c>
      <c r="E6" s="63" t="n">
        <v>4</v>
      </c>
      <c r="F6" s="63" t="n">
        <v>5</v>
      </c>
      <c r="G6" s="63" t="n">
        <v>6</v>
      </c>
      <c r="H6" s="63" t="n">
        <v>7</v>
      </c>
      <c r="I6" s="63" t="n">
        <v>8</v>
      </c>
      <c r="J6" s="63" t="n">
        <v>9</v>
      </c>
      <c r="K6" s="63" t="n">
        <v>10</v>
      </c>
      <c r="L6" s="63" t="n">
        <v>11</v>
      </c>
      <c r="M6" s="63" t="n">
        <v>12</v>
      </c>
    </row>
    <row r="7" customFormat="false" ht="15.5" hidden="false" customHeight="false" outlineLevel="0" collapsed="false">
      <c r="A7" s="63" t="s">
        <v>8</v>
      </c>
      <c r="B7" s="64" t="s">
        <v>9</v>
      </c>
      <c r="C7" s="64" t="s">
        <v>10</v>
      </c>
      <c r="D7" s="64" t="s">
        <v>11</v>
      </c>
      <c r="E7" s="64" t="s">
        <v>12</v>
      </c>
      <c r="F7" s="64" t="s">
        <v>13</v>
      </c>
      <c r="G7" s="64" t="s">
        <v>14</v>
      </c>
      <c r="H7" s="65" t="s">
        <v>15</v>
      </c>
      <c r="I7" s="65" t="s">
        <v>15</v>
      </c>
      <c r="J7" s="65" t="s">
        <v>15</v>
      </c>
      <c r="K7" s="65" t="s">
        <v>16</v>
      </c>
      <c r="L7" s="65" t="s">
        <v>16</v>
      </c>
      <c r="M7" s="65" t="s">
        <v>16</v>
      </c>
    </row>
    <row r="8" customFormat="false" ht="15.5" hidden="false" customHeight="false" outlineLevel="0" collapsed="false">
      <c r="A8" s="63" t="s">
        <v>17</v>
      </c>
      <c r="B8" s="64" t="s">
        <v>9</v>
      </c>
      <c r="C8" s="64" t="s">
        <v>10</v>
      </c>
      <c r="D8" s="64" t="s">
        <v>11</v>
      </c>
      <c r="E8" s="64" t="s">
        <v>12</v>
      </c>
      <c r="F8" s="64" t="s">
        <v>13</v>
      </c>
      <c r="G8" s="64" t="s">
        <v>14</v>
      </c>
      <c r="H8" s="65" t="s">
        <v>18</v>
      </c>
      <c r="I8" s="65" t="s">
        <v>18</v>
      </c>
      <c r="J8" s="65" t="s">
        <v>18</v>
      </c>
      <c r="K8" s="65" t="s">
        <v>19</v>
      </c>
      <c r="L8" s="65" t="s">
        <v>19</v>
      </c>
      <c r="M8" s="65" t="s">
        <v>19</v>
      </c>
    </row>
    <row r="9" customFormat="false" ht="15" hidden="false" customHeight="false" outlineLevel="0" collapsed="false">
      <c r="A9" s="63" t="s">
        <v>20</v>
      </c>
      <c r="B9" s="65" t="s">
        <v>21</v>
      </c>
      <c r="C9" s="65" t="s">
        <v>21</v>
      </c>
      <c r="D9" s="65" t="s">
        <v>21</v>
      </c>
      <c r="E9" s="65" t="s">
        <v>22</v>
      </c>
      <c r="F9" s="65" t="s">
        <v>22</v>
      </c>
      <c r="G9" s="65" t="s">
        <v>22</v>
      </c>
      <c r="H9" s="65" t="s">
        <v>23</v>
      </c>
      <c r="I9" s="65" t="s">
        <v>23</v>
      </c>
      <c r="J9" s="65" t="s">
        <v>23</v>
      </c>
      <c r="K9" s="65" t="s">
        <v>24</v>
      </c>
      <c r="L9" s="65" t="s">
        <v>24</v>
      </c>
      <c r="M9" s="65" t="s">
        <v>24</v>
      </c>
    </row>
    <row r="10" customFormat="false" ht="15" hidden="false" customHeight="false" outlineLevel="0" collapsed="false">
      <c r="A10" s="63" t="s">
        <v>25</v>
      </c>
      <c r="B10" s="65" t="s">
        <v>26</v>
      </c>
      <c r="C10" s="65" t="s">
        <v>26</v>
      </c>
      <c r="D10" s="65" t="s">
        <v>26</v>
      </c>
      <c r="E10" s="65" t="s">
        <v>27</v>
      </c>
      <c r="F10" s="65" t="s">
        <v>27</v>
      </c>
      <c r="G10" s="65" t="s">
        <v>27</v>
      </c>
      <c r="H10" s="65" t="s">
        <v>28</v>
      </c>
      <c r="I10" s="65" t="s">
        <v>28</v>
      </c>
      <c r="J10" s="65" t="s">
        <v>28</v>
      </c>
      <c r="K10" s="65" t="s">
        <v>29</v>
      </c>
      <c r="L10" s="65" t="s">
        <v>29</v>
      </c>
      <c r="M10" s="65" t="s">
        <v>29</v>
      </c>
    </row>
    <row r="11" customFormat="false" ht="15" hidden="false" customHeight="false" outlineLevel="0" collapsed="false">
      <c r="A11" s="63" t="s">
        <v>30</v>
      </c>
      <c r="B11" s="65" t="s">
        <v>31</v>
      </c>
      <c r="C11" s="65" t="s">
        <v>31</v>
      </c>
      <c r="D11" s="65" t="s">
        <v>31</v>
      </c>
      <c r="E11" s="65" t="s">
        <v>32</v>
      </c>
      <c r="F11" s="65" t="s">
        <v>32</v>
      </c>
      <c r="G11" s="65" t="s">
        <v>32</v>
      </c>
      <c r="H11" s="65" t="s">
        <v>33</v>
      </c>
      <c r="I11" s="65" t="s">
        <v>33</v>
      </c>
      <c r="J11" s="65" t="s">
        <v>33</v>
      </c>
      <c r="K11" s="65" t="s">
        <v>34</v>
      </c>
      <c r="L11" s="65" t="s">
        <v>34</v>
      </c>
      <c r="M11" s="65" t="s">
        <v>34</v>
      </c>
    </row>
    <row r="12" customFormat="false" ht="15" hidden="false" customHeight="false" outlineLevel="0" collapsed="false">
      <c r="A12" s="63" t="s">
        <v>35</v>
      </c>
      <c r="B12" s="65" t="s">
        <v>36</v>
      </c>
      <c r="C12" s="65" t="s">
        <v>36</v>
      </c>
      <c r="D12" s="65" t="s">
        <v>36</v>
      </c>
      <c r="E12" s="65" t="s">
        <v>37</v>
      </c>
      <c r="F12" s="65" t="s">
        <v>37</v>
      </c>
      <c r="G12" s="65" t="s">
        <v>37</v>
      </c>
      <c r="H12" s="65" t="s">
        <v>38</v>
      </c>
      <c r="I12" s="65" t="s">
        <v>38</v>
      </c>
      <c r="J12" s="65" t="s">
        <v>38</v>
      </c>
      <c r="K12" s="65" t="s">
        <v>39</v>
      </c>
      <c r="L12" s="65" t="s">
        <v>39</v>
      </c>
      <c r="M12" s="65" t="s">
        <v>39</v>
      </c>
    </row>
    <row r="13" customFormat="false" ht="15" hidden="false" customHeight="false" outlineLevel="0" collapsed="false">
      <c r="A13" s="63" t="s">
        <v>40</v>
      </c>
      <c r="B13" s="65" t="s">
        <v>41</v>
      </c>
      <c r="C13" s="65" t="s">
        <v>41</v>
      </c>
      <c r="D13" s="65" t="s">
        <v>41</v>
      </c>
      <c r="E13" s="65" t="s">
        <v>42</v>
      </c>
      <c r="F13" s="65" t="s">
        <v>42</v>
      </c>
      <c r="G13" s="65" t="s">
        <v>42</v>
      </c>
      <c r="H13" s="65" t="s">
        <v>43</v>
      </c>
      <c r="I13" s="65" t="s">
        <v>43</v>
      </c>
      <c r="J13" s="65" t="s">
        <v>43</v>
      </c>
      <c r="K13" s="65" t="s">
        <v>44</v>
      </c>
      <c r="L13" s="65" t="s">
        <v>44</v>
      </c>
      <c r="M13" s="65" t="s">
        <v>44</v>
      </c>
    </row>
    <row r="14" customFormat="false" ht="15" hidden="false" customHeight="false" outlineLevel="0" collapsed="false">
      <c r="A14" s="63" t="s">
        <v>45</v>
      </c>
      <c r="B14" s="65" t="s">
        <v>46</v>
      </c>
      <c r="C14" s="65" t="s">
        <v>46</v>
      </c>
      <c r="D14" s="65" t="s">
        <v>46</v>
      </c>
      <c r="E14" s="65" t="s">
        <v>47</v>
      </c>
      <c r="F14" s="65" t="s">
        <v>47</v>
      </c>
      <c r="G14" s="65" t="s">
        <v>47</v>
      </c>
      <c r="H14" s="65" t="s">
        <v>48</v>
      </c>
      <c r="I14" s="65" t="s">
        <v>48</v>
      </c>
      <c r="J14" s="65" t="s">
        <v>48</v>
      </c>
      <c r="K14" s="55" t="s">
        <v>49</v>
      </c>
      <c r="L14" s="55" t="s">
        <v>49</v>
      </c>
      <c r="M14" s="55" t="s">
        <v>49</v>
      </c>
    </row>
    <row r="15" customFormat="false" ht="15.5" hidden="false" customHeight="false" outlineLevel="0" collapsed="false">
      <c r="A15" s="66"/>
      <c r="B15" s="62"/>
      <c r="C15" s="59"/>
      <c r="D15" s="59"/>
      <c r="E15" s="59"/>
      <c r="F15" s="59"/>
      <c r="G15" s="59"/>
      <c r="H15" s="59"/>
      <c r="I15" s="59"/>
      <c r="J15" s="59"/>
      <c r="K15" s="59"/>
    </row>
    <row r="16" customFormat="false" ht="15.5" hidden="false" customHeight="false" outlineLevel="0" collapsed="false">
      <c r="A16" s="67" t="s">
        <v>50</v>
      </c>
      <c r="B16" s="62"/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</row>
    <row r="17" customFormat="false" ht="15" hidden="false" customHeight="false" outlineLevel="0" collapsed="false">
      <c r="A17" s="68"/>
      <c r="B17" s="63" t="n">
        <v>1</v>
      </c>
      <c r="C17" s="63" t="n">
        <v>2</v>
      </c>
      <c r="D17" s="63" t="n">
        <v>3</v>
      </c>
      <c r="E17" s="63" t="n">
        <v>4</v>
      </c>
      <c r="F17" s="63" t="n">
        <v>5</v>
      </c>
      <c r="G17" s="63" t="n">
        <v>6</v>
      </c>
      <c r="H17" s="63" t="n">
        <v>7</v>
      </c>
      <c r="I17" s="63" t="n">
        <v>8</v>
      </c>
      <c r="J17" s="63" t="n">
        <v>9</v>
      </c>
      <c r="K17" s="63" t="n">
        <v>10</v>
      </c>
      <c r="L17" s="63" t="n">
        <v>11</v>
      </c>
      <c r="M17" s="63" t="n">
        <v>12</v>
      </c>
    </row>
    <row r="18" customFormat="false" ht="15" hidden="false" customHeight="false" outlineLevel="0" collapsed="false">
      <c r="A18" s="63" t="s">
        <v>8</v>
      </c>
      <c r="B18" s="69" t="n">
        <v>0.0591</v>
      </c>
      <c r="C18" s="69" t="n">
        <v>0.112</v>
      </c>
      <c r="D18" s="69" t="n">
        <v>0.2981</v>
      </c>
      <c r="E18" s="69" t="n">
        <v>0.4914</v>
      </c>
      <c r="F18" s="69" t="n">
        <v>1.0885</v>
      </c>
      <c r="G18" s="69" t="n">
        <v>1.8327</v>
      </c>
      <c r="H18" s="61" t="n">
        <v>0.319</v>
      </c>
      <c r="I18" s="61" t="n">
        <v>0.2998</v>
      </c>
      <c r="J18" s="61" t="n">
        <v>0.339</v>
      </c>
      <c r="K18" s="61" t="n">
        <v>0.2277</v>
      </c>
      <c r="L18" s="61" t="n">
        <v>0.2148</v>
      </c>
      <c r="M18" s="61" t="n">
        <v>0.2183</v>
      </c>
    </row>
    <row r="19" customFormat="false" ht="15" hidden="false" customHeight="false" outlineLevel="0" collapsed="false">
      <c r="A19" s="63" t="s">
        <v>17</v>
      </c>
      <c r="B19" s="69" t="n">
        <v>0.059</v>
      </c>
      <c r="C19" s="69" t="n">
        <v>0.119</v>
      </c>
      <c r="D19" s="69" t="n">
        <v>0.3019</v>
      </c>
      <c r="E19" s="69" t="n">
        <v>0.488</v>
      </c>
      <c r="F19" s="69" t="n">
        <v>1.0469</v>
      </c>
      <c r="G19" s="69" t="n">
        <v>1.8553</v>
      </c>
      <c r="H19" s="61" t="n">
        <v>0.3129</v>
      </c>
      <c r="I19" s="61" t="n">
        <v>0.3089</v>
      </c>
      <c r="J19" s="61" t="n">
        <v>0.3272</v>
      </c>
      <c r="K19" s="61" t="n">
        <v>0.2599</v>
      </c>
      <c r="L19" s="61" t="n">
        <v>0.2564</v>
      </c>
      <c r="M19" s="61" t="n">
        <v>0.2433</v>
      </c>
    </row>
    <row r="20" customFormat="false" ht="15" hidden="false" customHeight="false" outlineLevel="0" collapsed="false">
      <c r="A20" s="63" t="s">
        <v>20</v>
      </c>
      <c r="B20" s="61" t="n">
        <v>0.258</v>
      </c>
      <c r="C20" s="61" t="n">
        <v>0.2512</v>
      </c>
      <c r="D20" s="61" t="n">
        <v>0.2623</v>
      </c>
      <c r="E20" s="61" t="n">
        <v>0.2683</v>
      </c>
      <c r="F20" s="61" t="n">
        <v>0.2633</v>
      </c>
      <c r="G20" s="61" t="n">
        <v>0.2629</v>
      </c>
      <c r="H20" s="61" t="n">
        <v>0.3175</v>
      </c>
      <c r="I20" s="61" t="n">
        <v>0.3115</v>
      </c>
      <c r="J20" s="61" t="n">
        <v>0.3146</v>
      </c>
      <c r="K20" s="61" t="n">
        <v>0.3044</v>
      </c>
      <c r="L20" s="61" t="n">
        <v>0.3</v>
      </c>
      <c r="M20" s="61" t="n">
        <v>0.2942</v>
      </c>
    </row>
    <row r="21" customFormat="false" ht="15" hidden="false" customHeight="false" outlineLevel="0" collapsed="false">
      <c r="A21" s="63" t="s">
        <v>25</v>
      </c>
      <c r="B21" s="19" t="n">
        <v>0.2336</v>
      </c>
      <c r="C21" s="19" t="n">
        <v>0.2331</v>
      </c>
      <c r="D21" s="19" t="n">
        <v>0.2303</v>
      </c>
      <c r="E21" s="19" t="n">
        <v>0.3745</v>
      </c>
      <c r="F21" s="19" t="n">
        <v>0.3624</v>
      </c>
      <c r="G21" s="19" t="n">
        <v>0.3726</v>
      </c>
      <c r="H21" s="19" t="n">
        <v>0.3087</v>
      </c>
      <c r="I21" s="19" t="n">
        <v>0.3199</v>
      </c>
      <c r="J21" s="19" t="n">
        <v>0.2923</v>
      </c>
      <c r="K21" s="19" t="n">
        <v>0.3073</v>
      </c>
      <c r="L21" s="19" t="n">
        <v>0.2983</v>
      </c>
      <c r="M21" s="19" t="n">
        <v>0.2878</v>
      </c>
      <c r="N21" s="16"/>
    </row>
    <row r="22" customFormat="false" ht="15" hidden="false" customHeight="false" outlineLevel="0" collapsed="false">
      <c r="A22" s="63" t="s">
        <v>30</v>
      </c>
      <c r="B22" s="19" t="n">
        <v>0.3513</v>
      </c>
      <c r="C22" s="19" t="n">
        <v>0.3709</v>
      </c>
      <c r="D22" s="19" t="n">
        <v>0.3345</v>
      </c>
      <c r="E22" s="19" t="n">
        <v>0.3614</v>
      </c>
      <c r="F22" s="19" t="n">
        <v>0.3386</v>
      </c>
      <c r="G22" s="19" t="n">
        <v>0.3491</v>
      </c>
      <c r="H22" s="19" t="n">
        <v>0.2877</v>
      </c>
      <c r="I22" s="19" t="n">
        <v>0.2727</v>
      </c>
      <c r="J22" s="19" t="n">
        <v>0.2789</v>
      </c>
      <c r="K22" s="19" t="n">
        <v>0.347</v>
      </c>
      <c r="L22" s="19" t="n">
        <v>0.3382</v>
      </c>
      <c r="M22" s="19" t="n">
        <v>0.3237</v>
      </c>
      <c r="N22" s="16"/>
    </row>
    <row r="23" customFormat="false" ht="15" hidden="false" customHeight="false" outlineLevel="0" collapsed="false">
      <c r="A23" s="63" t="s">
        <v>35</v>
      </c>
      <c r="B23" s="19" t="n">
        <v>0.3042</v>
      </c>
      <c r="C23" s="19" t="n">
        <v>0.3254</v>
      </c>
      <c r="D23" s="19" t="n">
        <v>0.3044</v>
      </c>
      <c r="E23" s="19" t="n">
        <v>0.3087</v>
      </c>
      <c r="F23" s="19" t="n">
        <v>0.3218</v>
      </c>
      <c r="G23" s="19" t="n">
        <v>0.2971</v>
      </c>
      <c r="H23" s="19" t="n">
        <v>0.2824</v>
      </c>
      <c r="I23" s="19" t="n">
        <v>0.3091</v>
      </c>
      <c r="J23" s="19" t="n">
        <v>0.3075</v>
      </c>
      <c r="K23" s="19" t="n">
        <v>0.3084</v>
      </c>
      <c r="L23" s="19" t="n">
        <v>0.3154</v>
      </c>
      <c r="M23" s="19" t="n">
        <v>0.3085</v>
      </c>
      <c r="N23" s="16"/>
    </row>
    <row r="24" customFormat="false" ht="15" hidden="false" customHeight="false" outlineLevel="0" collapsed="false">
      <c r="A24" s="63" t="s">
        <v>40</v>
      </c>
      <c r="B24" s="19" t="n">
        <v>0.3044</v>
      </c>
      <c r="C24" s="19" t="n">
        <v>0.3093</v>
      </c>
      <c r="D24" s="19" t="n">
        <v>0.3007</v>
      </c>
      <c r="E24" s="19" t="n">
        <v>0.322</v>
      </c>
      <c r="F24" s="19" t="n">
        <v>0.3207</v>
      </c>
      <c r="G24" s="19" t="n">
        <v>0.3274</v>
      </c>
      <c r="H24" s="19" t="n">
        <v>0.295</v>
      </c>
      <c r="I24" s="19" t="n">
        <v>0.2964</v>
      </c>
      <c r="J24" s="19" t="n">
        <v>0.2979</v>
      </c>
      <c r="K24" s="19" t="n">
        <v>0.2568</v>
      </c>
      <c r="L24" s="19" t="n">
        <v>0.2584</v>
      </c>
      <c r="M24" s="19" t="n">
        <v>0.2564</v>
      </c>
      <c r="N24" s="16"/>
    </row>
    <row r="25" customFormat="false" ht="15" hidden="false" customHeight="false" outlineLevel="0" collapsed="false">
      <c r="A25" s="63" t="s">
        <v>45</v>
      </c>
      <c r="B25" s="19" t="n">
        <v>0.2492</v>
      </c>
      <c r="C25" s="19" t="n">
        <v>0.2465</v>
      </c>
      <c r="D25" s="19" t="n">
        <v>0.2595</v>
      </c>
      <c r="E25" s="19" t="n">
        <v>0.3175</v>
      </c>
      <c r="F25" s="19" t="n">
        <v>0.3014</v>
      </c>
      <c r="G25" s="19" t="n">
        <v>0.3051</v>
      </c>
      <c r="H25" s="19" t="n">
        <v>0.2861</v>
      </c>
      <c r="I25" s="19" t="n">
        <v>0.2968</v>
      </c>
      <c r="J25" s="19" t="n">
        <v>0.3049</v>
      </c>
      <c r="K25" s="19" t="n">
        <v>0.0349</v>
      </c>
      <c r="L25" s="19" t="n">
        <v>0.0341</v>
      </c>
      <c r="M25" s="19" t="n">
        <v>0.0333</v>
      </c>
      <c r="N25" s="16"/>
    </row>
    <row r="26" customFormat="false" ht="15.5" hidden="false" customHeight="false" outlineLevel="0" collapsed="false">
      <c r="A26" s="63"/>
      <c r="B26" s="62"/>
      <c r="C26" s="62"/>
      <c r="D26" s="62"/>
      <c r="E26" s="62"/>
      <c r="F26" s="62"/>
      <c r="G26" s="62"/>
      <c r="J26" s="62"/>
      <c r="K26" s="62"/>
      <c r="L26" s="62"/>
    </row>
    <row r="27" customFormat="false" ht="15.5" hidden="false" customHeight="false" outlineLevel="0" collapsed="false">
      <c r="A27" s="40" t="s">
        <v>69</v>
      </c>
      <c r="B27" s="62"/>
      <c r="C27" s="62"/>
      <c r="D27" s="62"/>
      <c r="E27" s="62"/>
      <c r="F27" s="62"/>
      <c r="G27" s="59"/>
      <c r="J27" s="59"/>
      <c r="K27" s="59"/>
      <c r="L27" s="59"/>
    </row>
    <row r="28" customFormat="false" ht="15.5" hidden="false" customHeight="false" outlineLevel="0" collapsed="false">
      <c r="A28" s="62" t="s">
        <v>52</v>
      </c>
      <c r="B28" s="62" t="n">
        <f aca="false">AVERAGE(B18:B19)</f>
        <v>0.05905</v>
      </c>
      <c r="C28" s="62" t="n">
        <f aca="false">AVERAGE(C18:C19)</f>
        <v>0.1155</v>
      </c>
      <c r="D28" s="62" t="n">
        <f aca="false">AVERAGE(D18:D19)</f>
        <v>0.3</v>
      </c>
      <c r="E28" s="62" t="n">
        <f aca="false">AVERAGE(E18:E19)</f>
        <v>0.4897</v>
      </c>
      <c r="F28" s="62" t="n">
        <f aca="false">AVERAGE(F18:F19)</f>
        <v>1.0677</v>
      </c>
      <c r="G28" s="62" t="n">
        <f aca="false">AVERAGE(G18:G19)</f>
        <v>1.844</v>
      </c>
      <c r="H28" s="70" t="s">
        <v>77</v>
      </c>
      <c r="I28" s="62"/>
      <c r="J28" s="62"/>
      <c r="K28" s="62"/>
      <c r="L28" s="71"/>
      <c r="M28" s="71"/>
    </row>
    <row r="29" customFormat="false" ht="15.5" hidden="false" customHeight="false" outlineLevel="0" collapsed="false">
      <c r="A29" s="62" t="s">
        <v>54</v>
      </c>
      <c r="B29" s="62" t="n">
        <v>0</v>
      </c>
      <c r="C29" s="62" t="n">
        <f aca="false">D29/2</f>
        <v>50</v>
      </c>
      <c r="D29" s="62" t="n">
        <f aca="false">E29/2</f>
        <v>100</v>
      </c>
      <c r="E29" s="62" t="n">
        <f aca="false">F29/2</f>
        <v>200</v>
      </c>
      <c r="F29" s="62" t="n">
        <f aca="false">G29/2</f>
        <v>400</v>
      </c>
      <c r="G29" s="62" t="n">
        <v>800</v>
      </c>
      <c r="H29" s="70" t="s">
        <v>55</v>
      </c>
      <c r="I29" s="62"/>
      <c r="J29" s="59"/>
      <c r="K29" s="59"/>
      <c r="L29" s="59"/>
      <c r="M29" s="59"/>
    </row>
    <row r="30" customFormat="false" ht="15.5" hidden="false" customHeight="false" outlineLevel="0" collapsed="false">
      <c r="A30" s="63"/>
      <c r="B30" s="62"/>
      <c r="C30" s="62"/>
      <c r="D30" s="62"/>
      <c r="E30" s="62"/>
      <c r="F30" s="62"/>
      <c r="G30" s="62"/>
      <c r="H30" s="62"/>
      <c r="I30" s="62"/>
      <c r="J30" s="59"/>
      <c r="K30" s="59"/>
      <c r="L30" s="59"/>
      <c r="M30" s="59"/>
    </row>
    <row r="31" customFormat="false" ht="15.5" hidden="false" customHeight="false" outlineLevel="0" collapsed="false">
      <c r="A31" s="63"/>
      <c r="B31" s="59"/>
      <c r="C31" s="59"/>
      <c r="D31" s="59"/>
      <c r="E31" s="59"/>
      <c r="F31" s="59"/>
      <c r="G31" s="59"/>
      <c r="J31" s="59"/>
      <c r="K31" s="59"/>
      <c r="L31" s="59"/>
      <c r="M31" s="59"/>
    </row>
    <row r="32" customFormat="false" ht="15.5" hidden="false" customHeight="false" outlineLevel="0" collapsed="false">
      <c r="A32" s="63"/>
      <c r="B32" s="62"/>
      <c r="C32" s="62"/>
      <c r="D32" s="62"/>
      <c r="E32" s="62"/>
      <c r="F32" s="62"/>
      <c r="G32" s="59"/>
      <c r="I32" s="72"/>
      <c r="J32" s="59"/>
      <c r="K32" s="59"/>
    </row>
    <row r="33" customFormat="false" ht="15.5" hidden="false" customHeight="false" outlineLevel="0" collapsed="false">
      <c r="A33" s="63"/>
      <c r="B33" s="62"/>
      <c r="C33" s="62"/>
      <c r="D33" s="62"/>
      <c r="E33" s="62"/>
      <c r="F33" s="62"/>
      <c r="G33" s="59"/>
      <c r="I33" s="72"/>
      <c r="J33" s="59"/>
      <c r="K33" s="59"/>
    </row>
    <row r="34" customFormat="false" ht="15.5" hidden="false" customHeight="false" outlineLevel="0" collapsed="false">
      <c r="A34" s="63"/>
      <c r="B34" s="62"/>
      <c r="C34" s="62"/>
      <c r="D34" s="62"/>
      <c r="E34" s="62"/>
      <c r="F34" s="62"/>
      <c r="G34" s="59"/>
      <c r="I34" s="73"/>
      <c r="J34" s="59"/>
      <c r="K34" s="59"/>
    </row>
    <row r="35" customFormat="false" ht="15.5" hidden="false" customHeight="false" outlineLevel="0" collapsed="false">
      <c r="A35" s="63"/>
      <c r="B35" s="62"/>
      <c r="C35" s="62"/>
      <c r="D35" s="62"/>
      <c r="E35" s="62"/>
      <c r="F35" s="62"/>
      <c r="G35" s="59"/>
      <c r="J35" s="59"/>
      <c r="K35" s="59"/>
    </row>
    <row r="36" s="40" customFormat="true" ht="15.5" hidden="false" customHeight="false" outlineLevel="0" collapsed="false">
      <c r="A36" s="63"/>
      <c r="B36" s="62"/>
      <c r="C36" s="62"/>
      <c r="D36" s="62"/>
      <c r="E36" s="62"/>
      <c r="F36" s="62"/>
      <c r="G36" s="59"/>
      <c r="H36" s="0"/>
      <c r="I36" s="0"/>
      <c r="J36" s="59"/>
      <c r="K36" s="59"/>
    </row>
    <row r="37" customFormat="false" ht="15.5" hidden="false" customHeight="false" outlineLevel="0" collapsed="false">
      <c r="A37" s="63"/>
      <c r="B37" s="62"/>
      <c r="C37" s="62"/>
      <c r="D37" s="62"/>
      <c r="E37" s="62"/>
      <c r="F37" s="62"/>
      <c r="G37" s="59"/>
      <c r="I37" s="59"/>
      <c r="J37" s="59"/>
      <c r="K37" s="59"/>
      <c r="L37" s="59"/>
      <c r="M37" s="59"/>
    </row>
    <row r="38" customFormat="false" ht="15.5" hidden="false" customHeight="false" outlineLevel="0" collapsed="false">
      <c r="A38" s="63"/>
      <c r="B38" s="62"/>
      <c r="C38" s="62"/>
      <c r="D38" s="62"/>
      <c r="E38" s="62"/>
      <c r="F38" s="62"/>
      <c r="G38" s="59"/>
      <c r="H38" s="59" t="s">
        <v>8</v>
      </c>
      <c r="I38" s="59" t="n">
        <f aca="false">SLOPE(B29:G29,B28:G28)</f>
        <v>434.18183941079</v>
      </c>
      <c r="J38" s="59"/>
      <c r="K38" s="59"/>
      <c r="L38" s="59"/>
      <c r="M38" s="59"/>
    </row>
    <row r="39" customFormat="false" ht="15.5" hidden="false" customHeight="false" outlineLevel="0" collapsed="false">
      <c r="A39" s="63"/>
      <c r="B39" s="62"/>
      <c r="C39" s="62"/>
      <c r="D39" s="62"/>
      <c r="E39" s="62"/>
      <c r="F39" s="62"/>
      <c r="G39" s="59"/>
      <c r="H39" s="59" t="s">
        <v>17</v>
      </c>
      <c r="I39" s="59" t="n">
        <f aca="false">INTERCEPT(B29:G29,B28:G28)</f>
        <v>-22.1445167440422</v>
      </c>
      <c r="J39" s="59"/>
      <c r="K39" s="59"/>
      <c r="L39" s="59"/>
      <c r="M39" s="59"/>
    </row>
    <row r="40" customFormat="false" ht="15.5" hidden="false" customHeight="false" outlineLevel="0" collapsed="false">
      <c r="A40" s="63"/>
      <c r="B40" s="62"/>
      <c r="C40" s="62"/>
      <c r="D40" s="62"/>
      <c r="E40" s="62"/>
      <c r="F40" s="62"/>
      <c r="G40" s="59"/>
      <c r="H40" s="59" t="s">
        <v>56</v>
      </c>
      <c r="I40" s="59" t="n">
        <f aca="false">INDEX(LINEST(B29:G29,B28:G28,TRUE(),TRUE()),3,1)</f>
        <v>0.993735785831314</v>
      </c>
      <c r="J40" s="59"/>
      <c r="K40" s="59"/>
      <c r="L40" s="59"/>
      <c r="M40" s="59"/>
    </row>
    <row r="41" customFormat="false" ht="15.5" hidden="false" customHeight="false" outlineLevel="0" collapsed="false">
      <c r="A41" s="63"/>
      <c r="B41" s="62"/>
      <c r="C41" s="62"/>
      <c r="D41" s="62"/>
      <c r="E41" s="62"/>
      <c r="F41" s="62"/>
      <c r="G41" s="59"/>
      <c r="H41" s="59"/>
      <c r="I41" s="59"/>
      <c r="J41" s="59"/>
      <c r="K41" s="59"/>
      <c r="L41" s="59"/>
      <c r="M41" s="59"/>
    </row>
    <row r="42" customFormat="false" ht="15.5" hidden="false" customHeight="false" outlineLevel="0" collapsed="false">
      <c r="A42" s="66"/>
      <c r="B42" s="62"/>
      <c r="C42" s="59"/>
      <c r="D42" s="59"/>
      <c r="E42" s="59"/>
      <c r="F42" s="59"/>
      <c r="G42" s="59"/>
      <c r="I42" s="59"/>
      <c r="J42" s="59"/>
      <c r="K42" s="59"/>
      <c r="L42" s="59"/>
      <c r="M42" s="59"/>
    </row>
    <row r="43" customFormat="false" ht="15.5" hidden="false" customHeight="false" outlineLevel="0" collapsed="false">
      <c r="A43" s="66"/>
      <c r="B43" s="62"/>
      <c r="C43" s="59"/>
      <c r="D43" s="59"/>
      <c r="E43" s="59"/>
      <c r="F43" s="59"/>
      <c r="G43" s="59"/>
      <c r="I43" s="59"/>
      <c r="J43" s="59"/>
      <c r="K43" s="59"/>
      <c r="L43" s="59"/>
      <c r="M43" s="59"/>
    </row>
    <row r="44" customFormat="false" ht="15.5" hidden="false" customHeight="false" outlineLevel="0" collapsed="false">
      <c r="A44" s="66"/>
      <c r="B44" s="62"/>
      <c r="C44" s="59"/>
      <c r="D44" s="59"/>
      <c r="E44" s="59"/>
      <c r="F44" s="59"/>
      <c r="G44" s="59"/>
      <c r="I44" s="59"/>
      <c r="J44" s="59"/>
      <c r="K44" s="59"/>
      <c r="L44" s="59"/>
      <c r="M44" s="59"/>
    </row>
    <row r="45" s="40" customFormat="true" ht="15" hidden="false" customHeight="false" outlineLevel="0" collapsed="false">
      <c r="A45" s="40" t="s">
        <v>57</v>
      </c>
      <c r="H45" s="0"/>
    </row>
    <row r="46" customFormat="false" ht="15" hidden="false" customHeight="false" outlineLevel="0" collapsed="false">
      <c r="A46" s="66"/>
      <c r="B46" s="63" t="n">
        <v>1</v>
      </c>
      <c r="C46" s="63" t="n">
        <v>2</v>
      </c>
      <c r="D46" s="63" t="n">
        <v>3</v>
      </c>
      <c r="E46" s="63" t="n">
        <v>4</v>
      </c>
      <c r="F46" s="63" t="n">
        <v>5</v>
      </c>
      <c r="G46" s="63" t="n">
        <v>6</v>
      </c>
      <c r="H46" s="63" t="n">
        <v>7</v>
      </c>
      <c r="I46" s="63" t="n">
        <v>8</v>
      </c>
      <c r="J46" s="63" t="n">
        <v>9</v>
      </c>
      <c r="K46" s="63" t="n">
        <v>10</v>
      </c>
      <c r="L46" s="63" t="n">
        <v>11</v>
      </c>
      <c r="M46" s="63" t="n">
        <v>12</v>
      </c>
    </row>
    <row r="47" customFormat="false" ht="15.5" hidden="false" customHeight="false" outlineLevel="0" collapsed="false">
      <c r="A47" s="63" t="s">
        <v>8</v>
      </c>
      <c r="B47" s="74"/>
      <c r="C47" s="74"/>
      <c r="D47" s="74"/>
      <c r="E47" s="74"/>
      <c r="F47" s="74"/>
      <c r="G47" s="74"/>
      <c r="H47" s="74" t="n">
        <f aca="false">$I$38*H18+$I$39</f>
        <v>116.359490028</v>
      </c>
      <c r="I47" s="74" t="n">
        <f aca="false">$I$38*I18+$I$39</f>
        <v>108.023198711313</v>
      </c>
      <c r="J47" s="74" t="n">
        <f aca="false">$I$38*J18+$I$39</f>
        <v>125.043126816216</v>
      </c>
      <c r="K47" s="74" t="n">
        <f aca="false">$I$38*K18+$I$39</f>
        <v>76.7186880897948</v>
      </c>
      <c r="L47" s="74" t="n">
        <f aca="false">$I$38*L18+$I$39</f>
        <v>71.1177423613956</v>
      </c>
      <c r="M47" s="74" t="n">
        <f aca="false">$I$38*M18+$I$39</f>
        <v>72.6373787993334</v>
      </c>
    </row>
    <row r="48" customFormat="false" ht="15.5" hidden="false" customHeight="false" outlineLevel="0" collapsed="false">
      <c r="A48" s="63" t="s">
        <v>17</v>
      </c>
      <c r="B48" s="74"/>
      <c r="C48" s="74"/>
      <c r="D48" s="74"/>
      <c r="E48" s="74"/>
      <c r="F48" s="74"/>
      <c r="G48" s="74"/>
      <c r="H48" s="74" t="n">
        <f aca="false">$I$38*H19+$I$39</f>
        <v>113.710980807594</v>
      </c>
      <c r="I48" s="74" t="n">
        <f aca="false">$I$38*I19+$I$39</f>
        <v>111.974253449951</v>
      </c>
      <c r="J48" s="74" t="n">
        <f aca="false">$I$38*J19+$I$39</f>
        <v>119.919781111168</v>
      </c>
      <c r="K48" s="74" t="n">
        <f aca="false">$I$38*K19+$I$39</f>
        <v>90.6993433188223</v>
      </c>
      <c r="L48" s="74" t="n">
        <f aca="false">$I$38*L19+$I$39</f>
        <v>89.1797068808845</v>
      </c>
      <c r="M48" s="74" t="n">
        <f aca="false">$I$38*M19+$I$39</f>
        <v>83.4919247846031</v>
      </c>
    </row>
    <row r="49" customFormat="false" ht="15.5" hidden="false" customHeight="false" outlineLevel="0" collapsed="false">
      <c r="A49" s="63" t="s">
        <v>20</v>
      </c>
      <c r="B49" s="74" t="n">
        <f aca="false">$I$38*B20+$I$39</f>
        <v>89.8743978239418</v>
      </c>
      <c r="C49" s="74" t="n">
        <f aca="false">$I$38*C20+$I$39</f>
        <v>86.9219613159484</v>
      </c>
      <c r="D49" s="74" t="n">
        <f aca="false">$I$38*D20+$I$39</f>
        <v>91.7413797334081</v>
      </c>
      <c r="E49" s="74" t="n">
        <f aca="false">$I$38*E20+$I$39</f>
        <v>94.3464707698729</v>
      </c>
      <c r="F49" s="74" t="n">
        <f aca="false">$I$38*F20+$I$39</f>
        <v>92.1755615728189</v>
      </c>
      <c r="G49" s="74" t="n">
        <f aca="false">$I$38*G20+$I$39</f>
        <v>92.0018888370546</v>
      </c>
      <c r="H49" s="74" t="n">
        <f aca="false">$I$38*H20+$I$39</f>
        <v>115.708217268884</v>
      </c>
      <c r="I49" s="74" t="n">
        <f aca="false">$I$38*I20+$I$39</f>
        <v>113.103126232419</v>
      </c>
      <c r="J49" s="74" t="n">
        <f aca="false">$I$38*J20+$I$39</f>
        <v>114.449089934592</v>
      </c>
      <c r="K49" s="74" t="n">
        <f aca="false">$I$38*K20+$I$39</f>
        <v>110.020435172602</v>
      </c>
      <c r="L49" s="74" t="n">
        <f aca="false">$I$38*L20+$I$39</f>
        <v>108.110035079195</v>
      </c>
      <c r="M49" s="74" t="n">
        <f aca="false">$I$38*M20+$I$39</f>
        <v>105.591780410612</v>
      </c>
    </row>
    <row r="50" customFormat="false" ht="15.5" hidden="false" customHeight="false" outlineLevel="0" collapsed="false">
      <c r="A50" s="63" t="s">
        <v>25</v>
      </c>
      <c r="B50" s="74" t="n">
        <f aca="false">$I$38*B21+$I$39</f>
        <v>79.2803609423185</v>
      </c>
      <c r="C50" s="74" t="n">
        <f aca="false">$I$38*C21+$I$39</f>
        <v>79.0632700226131</v>
      </c>
      <c r="D50" s="74" t="n">
        <f aca="false">$I$38*D21+$I$39</f>
        <v>77.8475608722629</v>
      </c>
      <c r="E50" s="74" t="n">
        <f aca="false">$I$38*E21+$I$39</f>
        <v>140.456582115299</v>
      </c>
      <c r="F50" s="74" t="n">
        <f aca="false">$I$38*F21+$I$39</f>
        <v>135.202981858428</v>
      </c>
      <c r="G50" s="74" t="n">
        <f aca="false">$I$38*G21+$I$39</f>
        <v>139.631636620418</v>
      </c>
      <c r="H50" s="74" t="n">
        <f aca="false">$I$38*H21+$I$39</f>
        <v>111.887417082069</v>
      </c>
      <c r="I50" s="74" t="n">
        <f aca="false">$I$38*I21+$I$39</f>
        <v>116.75025368347</v>
      </c>
      <c r="J50" s="74" t="n">
        <f aca="false">$I$38*J21+$I$39</f>
        <v>104.766834915732</v>
      </c>
      <c r="K50" s="74" t="n">
        <f aca="false">$I$38*K21+$I$39</f>
        <v>111.279562506894</v>
      </c>
      <c r="L50" s="74" t="n">
        <f aca="false">$I$38*L21+$I$39</f>
        <v>107.371925952197</v>
      </c>
      <c r="M50" s="74" t="n">
        <f aca="false">$I$38*M21+$I$39</f>
        <v>102.813016638383</v>
      </c>
    </row>
    <row r="51" customFormat="false" ht="15.5" hidden="false" customHeight="false" outlineLevel="0" collapsed="false">
      <c r="A51" s="63" t="s">
        <v>30</v>
      </c>
      <c r="B51" s="35" t="n">
        <f aca="false">$I$38*B22+$I$39</f>
        <v>130.383563440969</v>
      </c>
      <c r="C51" s="35" t="n">
        <f aca="false">$I$38*C22+$I$39</f>
        <v>138.89352749342</v>
      </c>
      <c r="D51" s="35" t="n">
        <f aca="false">$I$38*D22+$I$39</f>
        <v>123.089308538867</v>
      </c>
      <c r="E51" s="35" t="n">
        <f aca="false">$I$38*E22+$I$39</f>
        <v>134.768800019017</v>
      </c>
      <c r="F51" s="35" t="n">
        <f aca="false">$I$38*F22+$I$39</f>
        <v>124.869454080451</v>
      </c>
      <c r="G51" s="35" t="n">
        <f aca="false">$I$38*G22+$I$39</f>
        <v>129.428363394265</v>
      </c>
      <c r="H51" s="35" t="n">
        <f aca="false">$I$38*H22+$I$39</f>
        <v>102.769598454442</v>
      </c>
      <c r="I51" s="35" t="n">
        <f aca="false">$I$38*I22+$I$39</f>
        <v>96.2568708632804</v>
      </c>
      <c r="J51" s="35" t="n">
        <f aca="false">$I$38*J22+$I$39</f>
        <v>98.9487982676273</v>
      </c>
      <c r="K51" s="35" t="n">
        <f aca="false">$I$38*K22+$I$39</f>
        <v>128.516581531502</v>
      </c>
      <c r="L51" s="35" t="n">
        <f aca="false">$I$38*L22+$I$39</f>
        <v>124.695781344687</v>
      </c>
      <c r="M51" s="35" t="n">
        <f aca="false">$I$38*M22+$I$39</f>
        <v>118.400144673231</v>
      </c>
    </row>
    <row r="52" customFormat="false" ht="15.5" hidden="false" customHeight="false" outlineLevel="0" collapsed="false">
      <c r="A52" s="63" t="s">
        <v>35</v>
      </c>
      <c r="B52" s="35" t="n">
        <f aca="false">$I$38*B23+$I$39</f>
        <v>109.93359880472</v>
      </c>
      <c r="C52" s="35" t="n">
        <f aca="false">$I$38*C23+$I$39</f>
        <v>119.138253800229</v>
      </c>
      <c r="D52" s="35" t="n">
        <f aca="false">$I$38*D23+$I$39</f>
        <v>110.020435172602</v>
      </c>
      <c r="E52" s="35" t="n">
        <f aca="false">$I$38*E23+$I$39</f>
        <v>111.887417082069</v>
      </c>
      <c r="F52" s="35" t="n">
        <f aca="false">$I$38*F23+$I$39</f>
        <v>117.57519917835</v>
      </c>
      <c r="G52" s="35" t="n">
        <f aca="false">$I$38*G23+$I$39</f>
        <v>106.850907744904</v>
      </c>
      <c r="H52" s="35" t="n">
        <f aca="false">$I$38*H23+$I$39</f>
        <v>100.468434705565</v>
      </c>
      <c r="I52" s="35" t="n">
        <f aca="false">$I$38*I23+$I$39</f>
        <v>112.061089817833</v>
      </c>
      <c r="J52" s="35" t="n">
        <f aca="false">$I$38*J23+$I$39</f>
        <v>111.366398874776</v>
      </c>
      <c r="K52" s="35" t="n">
        <f aca="false">$I$38*K23+$I$39</f>
        <v>111.757162530246</v>
      </c>
      <c r="L52" s="35" t="n">
        <f aca="false">$I$38*L23+$I$39</f>
        <v>114.796435406121</v>
      </c>
      <c r="M52" s="35" t="n">
        <f aca="false">$I$38*M23+$I$39</f>
        <v>111.800580714187</v>
      </c>
    </row>
    <row r="53" customFormat="false" ht="15.5" hidden="false" customHeight="false" outlineLevel="0" collapsed="false">
      <c r="A53" s="63" t="s">
        <v>40</v>
      </c>
      <c r="B53" s="35" t="n">
        <f aca="false">$I$38*B24+$I$39</f>
        <v>110.020435172602</v>
      </c>
      <c r="C53" s="35" t="n">
        <f aca="false">$I$38*C24+$I$39</f>
        <v>112.147926185715</v>
      </c>
      <c r="D53" s="35" t="n">
        <f aca="false">$I$38*D24+$I$39</f>
        <v>108.413962366783</v>
      </c>
      <c r="E53" s="35" t="n">
        <f aca="false">$I$38*E24+$I$39</f>
        <v>117.662035546232</v>
      </c>
      <c r="F53" s="35" t="n">
        <f aca="false">$I$38*F24+$I$39</f>
        <v>117.097599154998</v>
      </c>
      <c r="G53" s="35" t="n">
        <f aca="false">$I$38*G24+$I$39</f>
        <v>120.006617479051</v>
      </c>
      <c r="H53" s="35" t="n">
        <f aca="false">$I$38*H24+$I$39</f>
        <v>105.939125882141</v>
      </c>
      <c r="I53" s="35" t="n">
        <f aca="false">$I$38*I24+$I$39</f>
        <v>106.546980457316</v>
      </c>
      <c r="J53" s="35" t="n">
        <f aca="false">$I$38*J24+$I$39</f>
        <v>107.198253216432</v>
      </c>
      <c r="K53" s="35" t="n">
        <f aca="false">$I$38*K24+$I$39</f>
        <v>89.3533796166488</v>
      </c>
      <c r="L53" s="35" t="n">
        <f aca="false">$I$38*L24+$I$39</f>
        <v>90.0480705597061</v>
      </c>
      <c r="M53" s="35" t="n">
        <f aca="false">$I$38*M24+$I$39</f>
        <v>89.1797068808845</v>
      </c>
    </row>
    <row r="54" customFormat="false" ht="15.5" hidden="false" customHeight="false" outlineLevel="0" collapsed="false">
      <c r="A54" s="63" t="s">
        <v>45</v>
      </c>
      <c r="B54" s="35" t="n">
        <f aca="false">$I$38*B25+$I$39</f>
        <v>86.0535976371268</v>
      </c>
      <c r="C54" s="35" t="n">
        <f aca="false">$I$38*C25+$I$39</f>
        <v>84.8813066707177</v>
      </c>
      <c r="D54" s="35" t="n">
        <f aca="false">$I$38*D25+$I$39</f>
        <v>90.5256705830579</v>
      </c>
      <c r="E54" s="35" t="n">
        <f aca="false">$I$38*E25+$I$39</f>
        <v>115.708217268884</v>
      </c>
      <c r="F54" s="35" t="n">
        <f aca="false">$I$38*F25+$I$39</f>
        <v>108.71788965437</v>
      </c>
      <c r="G54" s="35" t="n">
        <f aca="false">$I$38*G25+$I$39</f>
        <v>110.32436246019</v>
      </c>
      <c r="H54" s="35" t="n">
        <f aca="false">$I$38*H25+$I$39</f>
        <v>102.074907511385</v>
      </c>
      <c r="I54" s="35" t="n">
        <f aca="false">$I$38*I25+$I$39</f>
        <v>106.72065319308</v>
      </c>
      <c r="J54" s="35" t="n">
        <f aca="false">$I$38*J25+$I$39</f>
        <v>110.237526092308</v>
      </c>
      <c r="K54" s="1"/>
      <c r="L54" s="1"/>
      <c r="M54" s="1"/>
    </row>
    <row r="55" customFormat="false" ht="15.5" hidden="false" customHeight="false" outlineLevel="0" collapsed="false">
      <c r="A55" s="66"/>
      <c r="B55" s="62"/>
      <c r="C55" s="59"/>
      <c r="D55" s="59"/>
      <c r="E55" s="59"/>
      <c r="F55" s="59"/>
      <c r="G55" s="59"/>
      <c r="H55" s="59"/>
      <c r="I55" s="59"/>
      <c r="J55" s="59"/>
      <c r="K55" s="59"/>
      <c r="L55" s="59"/>
      <c r="M55" s="59"/>
    </row>
    <row r="56" customFormat="false" ht="15" hidden="false" customHeight="false" outlineLevel="0" collapsed="false">
      <c r="A56" s="40" t="s">
        <v>58</v>
      </c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</row>
    <row r="57" customFormat="false" ht="15" hidden="false" customHeight="false" outlineLevel="0" collapsed="false">
      <c r="B57" s="63" t="n">
        <v>1</v>
      </c>
      <c r="C57" s="63" t="n">
        <v>2</v>
      </c>
      <c r="D57" s="63" t="n">
        <v>3</v>
      </c>
      <c r="E57" s="63" t="n">
        <v>4</v>
      </c>
      <c r="F57" s="63" t="n">
        <v>5</v>
      </c>
      <c r="G57" s="63" t="n">
        <v>6</v>
      </c>
      <c r="H57" s="63" t="n">
        <v>7</v>
      </c>
      <c r="I57" s="63" t="n">
        <v>8</v>
      </c>
      <c r="J57" s="63" t="n">
        <v>9</v>
      </c>
      <c r="K57" s="63" t="n">
        <v>10</v>
      </c>
      <c r="L57" s="63" t="n">
        <v>11</v>
      </c>
      <c r="M57" s="63" t="n">
        <v>12</v>
      </c>
    </row>
    <row r="58" customFormat="false" ht="15.5" hidden="false" customHeight="false" outlineLevel="0" collapsed="false">
      <c r="A58" s="63" t="s">
        <v>8</v>
      </c>
      <c r="B58" s="74"/>
      <c r="C58" s="74"/>
      <c r="D58" s="74"/>
      <c r="E58" s="74"/>
      <c r="F58" s="74"/>
      <c r="G58" s="74"/>
      <c r="H58" s="74" t="n">
        <f aca="false">H47*5</f>
        <v>581.79745014</v>
      </c>
      <c r="I58" s="74" t="n">
        <f aca="false">I47*5</f>
        <v>540.115993556564</v>
      </c>
      <c r="J58" s="74" t="n">
        <f aca="false">J47*5</f>
        <v>625.215634081079</v>
      </c>
      <c r="K58" s="74" t="n">
        <f aca="false">K47*5</f>
        <v>383.593440448974</v>
      </c>
      <c r="L58" s="74" t="n">
        <f aca="false">L47*5</f>
        <v>355.588711806978</v>
      </c>
      <c r="M58" s="74" t="n">
        <f aca="false">M47*5</f>
        <v>363.186893996667</v>
      </c>
    </row>
    <row r="59" customFormat="false" ht="15.5" hidden="false" customHeight="false" outlineLevel="0" collapsed="false">
      <c r="A59" s="63" t="s">
        <v>17</v>
      </c>
      <c r="B59" s="74"/>
      <c r="C59" s="74"/>
      <c r="D59" s="74"/>
      <c r="E59" s="74"/>
      <c r="F59" s="74"/>
      <c r="G59" s="74"/>
      <c r="H59" s="74" t="n">
        <f aca="false">H48*5</f>
        <v>568.554904037971</v>
      </c>
      <c r="I59" s="74" t="n">
        <f aca="false">I48*5</f>
        <v>559.871267249755</v>
      </c>
      <c r="J59" s="74" t="n">
        <f aca="false">J48*5</f>
        <v>599.598905555842</v>
      </c>
      <c r="K59" s="74" t="n">
        <f aca="false">K48*5</f>
        <v>453.496716594111</v>
      </c>
      <c r="L59" s="74" t="n">
        <f aca="false">L48*5</f>
        <v>445.898534404423</v>
      </c>
      <c r="M59" s="74" t="n">
        <f aca="false">M48*5</f>
        <v>417.459623923016</v>
      </c>
    </row>
    <row r="60" customFormat="false" ht="15.5" hidden="false" customHeight="false" outlineLevel="0" collapsed="false">
      <c r="A60" s="63" t="s">
        <v>20</v>
      </c>
      <c r="B60" s="74" t="n">
        <f aca="false">B49*5</f>
        <v>449.371989119709</v>
      </c>
      <c r="C60" s="74" t="n">
        <f aca="false">C49*5</f>
        <v>434.609806579742</v>
      </c>
      <c r="D60" s="74" t="n">
        <f aca="false">D49*5</f>
        <v>458.706898667041</v>
      </c>
      <c r="E60" s="74" t="n">
        <f aca="false">E49*5</f>
        <v>471.732353849365</v>
      </c>
      <c r="F60" s="74" t="n">
        <f aca="false">F49*5</f>
        <v>460.877807864095</v>
      </c>
      <c r="G60" s="74" t="n">
        <f aca="false">G49*5</f>
        <v>460.009444185273</v>
      </c>
      <c r="H60" s="74" t="n">
        <f aca="false">H49*5</f>
        <v>578.541086344419</v>
      </c>
      <c r="I60" s="74" t="n">
        <f aca="false">I49*5</f>
        <v>565.515631162095</v>
      </c>
      <c r="J60" s="74" t="n">
        <f aca="false">J49*5</f>
        <v>572.245449672962</v>
      </c>
      <c r="K60" s="74" t="n">
        <f aca="false">K49*5</f>
        <v>550.102175863012</v>
      </c>
      <c r="L60" s="74" t="n">
        <f aca="false">L49*5</f>
        <v>540.550175395975</v>
      </c>
      <c r="M60" s="74" t="n">
        <f aca="false">M49*5</f>
        <v>527.958902053062</v>
      </c>
    </row>
    <row r="61" customFormat="false" ht="15.5" hidden="false" customHeight="false" outlineLevel="0" collapsed="false">
      <c r="A61" s="63" t="s">
        <v>25</v>
      </c>
      <c r="B61" s="35" t="n">
        <f aca="false">B50*5</f>
        <v>396.401804711592</v>
      </c>
      <c r="C61" s="35" t="n">
        <f aca="false">C50*5</f>
        <v>395.316350113065</v>
      </c>
      <c r="D61" s="35" t="n">
        <f aca="false">D50*5</f>
        <v>389.237804361314</v>
      </c>
      <c r="E61" s="35" t="n">
        <f aca="false">E50*5</f>
        <v>702.282910576494</v>
      </c>
      <c r="F61" s="35" t="n">
        <f aca="false">F50*5</f>
        <v>676.014909292141</v>
      </c>
      <c r="G61" s="35" t="n">
        <f aca="false">G50*5</f>
        <v>698.158183102092</v>
      </c>
      <c r="H61" s="35" t="n">
        <f aca="false">H50*5</f>
        <v>559.437085410344</v>
      </c>
      <c r="I61" s="35" t="n">
        <f aca="false">I50*5</f>
        <v>583.751268417349</v>
      </c>
      <c r="J61" s="35" t="n">
        <f aca="false">J50*5</f>
        <v>523.834174578659</v>
      </c>
      <c r="K61" s="35" t="n">
        <f aca="false">K50*5</f>
        <v>556.397812534469</v>
      </c>
      <c r="L61" s="35" t="n">
        <f aca="false">L50*5</f>
        <v>536.859629760983</v>
      </c>
      <c r="M61" s="35" t="n">
        <f aca="false">M50*5</f>
        <v>514.065083191917</v>
      </c>
    </row>
    <row r="62" customFormat="false" ht="15.5" hidden="false" customHeight="false" outlineLevel="0" collapsed="false">
      <c r="A62" s="63" t="s">
        <v>30</v>
      </c>
      <c r="B62" s="35" t="n">
        <f aca="false">B51*5</f>
        <v>651.917817204842</v>
      </c>
      <c r="C62" s="35" t="n">
        <f aca="false">C51*5</f>
        <v>694.4676374671</v>
      </c>
      <c r="D62" s="35" t="n">
        <f aca="false">D51*5</f>
        <v>615.446542694336</v>
      </c>
      <c r="E62" s="35" t="n">
        <f aca="false">E51*5</f>
        <v>673.844000095087</v>
      </c>
      <c r="F62" s="35" t="n">
        <f aca="false">F51*5</f>
        <v>624.347270402257</v>
      </c>
      <c r="G62" s="35" t="n">
        <f aca="false">G51*5</f>
        <v>647.141816971324</v>
      </c>
      <c r="H62" s="35" t="n">
        <f aca="false">H51*5</f>
        <v>513.847992272211</v>
      </c>
      <c r="I62" s="35" t="n">
        <f aca="false">I51*5</f>
        <v>481.284354316402</v>
      </c>
      <c r="J62" s="35" t="n">
        <f aca="false">J51*5</f>
        <v>494.743991338136</v>
      </c>
      <c r="K62" s="35" t="n">
        <f aca="false">K51*5</f>
        <v>642.582907657511</v>
      </c>
      <c r="L62" s="35" t="n">
        <f aca="false">L51*5</f>
        <v>623.478906723436</v>
      </c>
      <c r="M62" s="35" t="n">
        <f aca="false">M51*5</f>
        <v>592.000723366153</v>
      </c>
    </row>
    <row r="63" customFormat="false" ht="15.5" hidden="false" customHeight="false" outlineLevel="0" collapsed="false">
      <c r="A63" s="63" t="s">
        <v>35</v>
      </c>
      <c r="B63" s="35" t="n">
        <f aca="false">B52*5</f>
        <v>549.667994023601</v>
      </c>
      <c r="C63" s="35" t="n">
        <f aca="false">C52*5</f>
        <v>595.691269001145</v>
      </c>
      <c r="D63" s="35" t="n">
        <f aca="false">D52*5</f>
        <v>550.102175863012</v>
      </c>
      <c r="E63" s="35" t="n">
        <f aca="false">E52*5</f>
        <v>559.437085410344</v>
      </c>
      <c r="F63" s="35" t="n">
        <f aca="false">F52*5</f>
        <v>587.875995891751</v>
      </c>
      <c r="G63" s="35" t="n">
        <f aca="false">G52*5</f>
        <v>534.254538724518</v>
      </c>
      <c r="H63" s="35" t="n">
        <f aca="false">H52*5</f>
        <v>502.342173527825</v>
      </c>
      <c r="I63" s="35" t="n">
        <f aca="false">I52*5</f>
        <v>560.305449089166</v>
      </c>
      <c r="J63" s="35" t="n">
        <f aca="false">J52*5</f>
        <v>556.831994373879</v>
      </c>
      <c r="K63" s="35" t="n">
        <f aca="false">K52*5</f>
        <v>558.785812651228</v>
      </c>
      <c r="L63" s="35" t="n">
        <f aca="false">L52*5</f>
        <v>573.982177030606</v>
      </c>
      <c r="M63" s="35" t="n">
        <f aca="false">M52*5</f>
        <v>559.002903570933</v>
      </c>
    </row>
    <row r="64" customFormat="false" ht="15.5" hidden="false" customHeight="false" outlineLevel="0" collapsed="false">
      <c r="A64" s="63" t="s">
        <v>40</v>
      </c>
      <c r="B64" s="35" t="n">
        <f aca="false">B53*5</f>
        <v>550.102175863012</v>
      </c>
      <c r="C64" s="35" t="n">
        <f aca="false">C53*5</f>
        <v>560.739630928577</v>
      </c>
      <c r="D64" s="35" t="n">
        <f aca="false">D53*5</f>
        <v>542.069811833913</v>
      </c>
      <c r="E64" s="35" t="n">
        <f aca="false">E53*5</f>
        <v>588.310177731162</v>
      </c>
      <c r="F64" s="35" t="n">
        <f aca="false">F53*5</f>
        <v>585.487995774992</v>
      </c>
      <c r="G64" s="35" t="n">
        <f aca="false">G53*5</f>
        <v>600.033087395253</v>
      </c>
      <c r="H64" s="35" t="n">
        <f aca="false">H53*5</f>
        <v>529.695629410705</v>
      </c>
      <c r="I64" s="35" t="n">
        <f aca="false">I53*5</f>
        <v>532.73490228658</v>
      </c>
      <c r="J64" s="35" t="n">
        <f aca="false">J53*5</f>
        <v>535.991266082161</v>
      </c>
      <c r="K64" s="35" t="n">
        <f aca="false">K53*5</f>
        <v>446.766898083244</v>
      </c>
      <c r="L64" s="35" t="n">
        <f aca="false">L53*5</f>
        <v>450.24035279853</v>
      </c>
      <c r="M64" s="35" t="n">
        <f aca="false">M53*5</f>
        <v>445.898534404423</v>
      </c>
    </row>
    <row r="65" customFormat="false" ht="15.5" hidden="false" customHeight="false" outlineLevel="0" collapsed="false">
      <c r="A65" s="63" t="s">
        <v>45</v>
      </c>
      <c r="B65" s="35" t="n">
        <f aca="false">B54*5</f>
        <v>430.267988185634</v>
      </c>
      <c r="C65" s="35" t="n">
        <f aca="false">C54*5</f>
        <v>424.406533353588</v>
      </c>
      <c r="D65" s="35" t="n">
        <f aca="false">D54*5</f>
        <v>452.62835291529</v>
      </c>
      <c r="E65" s="35" t="n">
        <f aca="false">E54*5</f>
        <v>578.541086344419</v>
      </c>
      <c r="F65" s="35" t="n">
        <f aca="false">F54*5</f>
        <v>543.58944827185</v>
      </c>
      <c r="G65" s="35" t="n">
        <f aca="false">G54*5</f>
        <v>551.62181230095</v>
      </c>
      <c r="H65" s="35" t="n">
        <f aca="false">H54*5</f>
        <v>510.374537556925</v>
      </c>
      <c r="I65" s="35" t="n">
        <f aca="false">I54*5</f>
        <v>533.603265965402</v>
      </c>
      <c r="J65" s="35" t="n">
        <f aca="false">J54*5</f>
        <v>551.187630461539</v>
      </c>
      <c r="K65" s="35"/>
      <c r="L65" s="35"/>
      <c r="M65" s="35"/>
    </row>
    <row r="66" customFormat="false" ht="15.5" hidden="false" customHeight="false" outlineLevel="0" collapsed="false">
      <c r="A66" s="63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</row>
    <row r="68" customFormat="false" ht="15.5" hidden="false" customHeight="false" outlineLevel="0" collapsed="false">
      <c r="A68" s="40" t="s">
        <v>59</v>
      </c>
      <c r="B68" s="75"/>
      <c r="C68" s="75"/>
      <c r="D68" s="75"/>
      <c r="E68" s="75"/>
      <c r="F68" s="75"/>
      <c r="G68" s="75"/>
      <c r="H68" s="75"/>
      <c r="I68" s="75"/>
      <c r="J68" s="75"/>
      <c r="K68" s="75"/>
      <c r="L68" s="75"/>
      <c r="M68" s="75"/>
    </row>
    <row r="69" customFormat="false" ht="15" hidden="false" customHeight="false" outlineLevel="0" collapsed="false">
      <c r="A69" s="68"/>
      <c r="B69" s="63" t="n">
        <v>0.1</v>
      </c>
      <c r="C69" s="63" t="s">
        <v>60</v>
      </c>
      <c r="D69" s="63"/>
      <c r="E69" s="63"/>
      <c r="F69" s="63"/>
      <c r="G69" s="63"/>
      <c r="H69" s="63"/>
      <c r="I69" s="63"/>
      <c r="J69" s="63"/>
      <c r="K69" s="63"/>
      <c r="L69" s="63"/>
      <c r="M69" s="63"/>
    </row>
    <row r="70" customFormat="false" ht="15.5" hidden="false" customHeight="false" outlineLevel="0" collapsed="false">
      <c r="A70" s="63"/>
      <c r="B70" s="75"/>
      <c r="C70" s="75"/>
      <c r="D70" s="75"/>
      <c r="E70" s="75"/>
      <c r="F70" s="75"/>
      <c r="G70" s="75"/>
      <c r="H70" s="75"/>
      <c r="I70" s="75"/>
      <c r="J70" s="75"/>
      <c r="K70" s="75"/>
      <c r="L70" s="75"/>
      <c r="M70" s="75"/>
    </row>
    <row r="71" customFormat="false" ht="15.5" hidden="false" customHeight="false" outlineLevel="0" collapsed="false">
      <c r="A71" s="40" t="s">
        <v>61</v>
      </c>
      <c r="B71" s="59"/>
      <c r="C71" s="59"/>
      <c r="D71" s="59"/>
      <c r="E71" s="59"/>
      <c r="F71" s="59"/>
      <c r="G71" s="59"/>
      <c r="H71" s="59"/>
      <c r="I71" s="59"/>
      <c r="J71" s="59"/>
      <c r="K71" s="59"/>
      <c r="L71" s="59"/>
      <c r="M71" s="59"/>
    </row>
    <row r="72" customFormat="false" ht="15" hidden="false" customHeight="false" outlineLevel="0" collapsed="false">
      <c r="A72" s="68"/>
      <c r="B72" s="63" t="n">
        <v>1</v>
      </c>
      <c r="C72" s="63" t="n">
        <v>2</v>
      </c>
      <c r="D72" s="63" t="n">
        <v>3</v>
      </c>
      <c r="E72" s="63" t="n">
        <v>4</v>
      </c>
      <c r="F72" s="63" t="n">
        <v>5</v>
      </c>
      <c r="G72" s="63" t="n">
        <v>6</v>
      </c>
      <c r="H72" s="63" t="n">
        <v>7</v>
      </c>
      <c r="I72" s="63" t="n">
        <v>8</v>
      </c>
      <c r="J72" s="63" t="n">
        <v>9</v>
      </c>
      <c r="K72" s="63" t="n">
        <v>10</v>
      </c>
      <c r="L72" s="63" t="n">
        <v>11</v>
      </c>
      <c r="M72" s="63" t="n">
        <v>12</v>
      </c>
    </row>
    <row r="73" customFormat="false" ht="15.5" hidden="false" customHeight="false" outlineLevel="0" collapsed="false">
      <c r="A73" s="63" t="s">
        <v>8</v>
      </c>
      <c r="B73" s="75"/>
      <c r="C73" s="75"/>
      <c r="D73" s="75"/>
      <c r="E73" s="75"/>
      <c r="F73" s="75"/>
      <c r="G73" s="75"/>
      <c r="H73" s="75" t="n">
        <f aca="false">H58/$B$69</f>
        <v>5817.9745014</v>
      </c>
      <c r="I73" s="75" t="n">
        <f aca="false">I58/$B$69</f>
        <v>5401.15993556564</v>
      </c>
      <c r="J73" s="75" t="n">
        <f aca="false">J58/$B$69</f>
        <v>6252.15634081079</v>
      </c>
      <c r="K73" s="75" t="n">
        <f aca="false">K58/$B$69</f>
        <v>3835.93440448974</v>
      </c>
      <c r="L73" s="75" t="n">
        <f aca="false">L58/$B$69</f>
        <v>3555.88711806978</v>
      </c>
      <c r="M73" s="75" t="n">
        <f aca="false">M58/$B$69</f>
        <v>3631.86893996667</v>
      </c>
    </row>
    <row r="74" customFormat="false" ht="15.5" hidden="false" customHeight="false" outlineLevel="0" collapsed="false">
      <c r="A74" s="63" t="s">
        <v>17</v>
      </c>
      <c r="B74" s="75"/>
      <c r="C74" s="75"/>
      <c r="D74" s="75"/>
      <c r="E74" s="75"/>
      <c r="F74" s="75"/>
      <c r="G74" s="75"/>
      <c r="H74" s="75" t="n">
        <f aca="false">H59/$B$69</f>
        <v>5685.54904037971</v>
      </c>
      <c r="I74" s="75" t="n">
        <f aca="false">I59/$B$69</f>
        <v>5598.71267249755</v>
      </c>
      <c r="J74" s="75" t="n">
        <f aca="false">J59/$B$69</f>
        <v>5995.98905555842</v>
      </c>
      <c r="K74" s="75" t="n">
        <f aca="false">K59/$B$69</f>
        <v>4534.96716594111</v>
      </c>
      <c r="L74" s="75" t="n">
        <f aca="false">L59/$B$69</f>
        <v>4458.98534404423</v>
      </c>
      <c r="M74" s="75" t="n">
        <f aca="false">M59/$B$69</f>
        <v>4174.59623923016</v>
      </c>
    </row>
    <row r="75" customFormat="false" ht="15.5" hidden="false" customHeight="false" outlineLevel="0" collapsed="false">
      <c r="A75" s="63" t="s">
        <v>20</v>
      </c>
      <c r="B75" s="75" t="n">
        <f aca="false">B60/$B$69</f>
        <v>4493.71989119709</v>
      </c>
      <c r="C75" s="75" t="n">
        <f aca="false">C60/$B$69</f>
        <v>4346.09806579742</v>
      </c>
      <c r="D75" s="75" t="n">
        <f aca="false">D60/$B$69</f>
        <v>4587.06898667041</v>
      </c>
      <c r="E75" s="75" t="n">
        <f aca="false">E60/$B$69</f>
        <v>4717.32353849365</v>
      </c>
      <c r="F75" s="75" t="n">
        <f aca="false">F60/$B$69</f>
        <v>4608.77807864095</v>
      </c>
      <c r="G75" s="75" t="n">
        <f aca="false">G60/$B$69</f>
        <v>4600.09444185273</v>
      </c>
      <c r="H75" s="75" t="n">
        <f aca="false">H60/$B$69</f>
        <v>5785.41086344419</v>
      </c>
      <c r="I75" s="75" t="n">
        <f aca="false">I60/$B$69</f>
        <v>5655.15631162095</v>
      </c>
      <c r="J75" s="75" t="n">
        <f aca="false">J60/$B$69</f>
        <v>5722.45449672962</v>
      </c>
      <c r="K75" s="75" t="n">
        <f aca="false">K60/$B$69</f>
        <v>5501.02175863012</v>
      </c>
      <c r="L75" s="75" t="n">
        <f aca="false">L60/$B$69</f>
        <v>5405.50175395975</v>
      </c>
      <c r="M75" s="75" t="n">
        <f aca="false">M60/$B$69</f>
        <v>5279.58902053062</v>
      </c>
    </row>
    <row r="76" customFormat="false" ht="15.5" hidden="false" customHeight="false" outlineLevel="0" collapsed="false">
      <c r="A76" s="63" t="s">
        <v>25</v>
      </c>
      <c r="B76" s="75" t="n">
        <f aca="false">B61/$B$69</f>
        <v>3964.01804711592</v>
      </c>
      <c r="C76" s="75" t="n">
        <f aca="false">C61/$B$69</f>
        <v>3953.16350113065</v>
      </c>
      <c r="D76" s="75" t="n">
        <f aca="false">D61/$B$69</f>
        <v>3892.37804361314</v>
      </c>
      <c r="E76" s="75" t="n">
        <f aca="false">E61/$B$69</f>
        <v>7022.82910576494</v>
      </c>
      <c r="F76" s="75" t="n">
        <f aca="false">F61/$B$69</f>
        <v>6760.14909292141</v>
      </c>
      <c r="G76" s="75" t="n">
        <f aca="false">G61/$B$69</f>
        <v>6981.58183102091</v>
      </c>
      <c r="H76" s="75" t="n">
        <f aca="false">H61/$B$69</f>
        <v>5594.37085410344</v>
      </c>
      <c r="I76" s="75" t="n">
        <f aca="false">I61/$B$69</f>
        <v>5837.51268417349</v>
      </c>
      <c r="J76" s="75" t="n">
        <f aca="false">J61/$B$69</f>
        <v>5238.34174578659</v>
      </c>
      <c r="K76" s="75" t="n">
        <f aca="false">K61/$B$69</f>
        <v>5563.97812534469</v>
      </c>
      <c r="L76" s="75" t="n">
        <f aca="false">L61/$B$69</f>
        <v>5368.59629760983</v>
      </c>
      <c r="M76" s="75" t="n">
        <f aca="false">M61/$B$69</f>
        <v>5140.65083191917</v>
      </c>
    </row>
    <row r="77" customFormat="false" ht="15.5" hidden="false" customHeight="false" outlineLevel="0" collapsed="false">
      <c r="A77" s="63" t="s">
        <v>30</v>
      </c>
      <c r="B77" s="75" t="n">
        <f aca="false">B62/$B$69</f>
        <v>6519.17817204842</v>
      </c>
      <c r="C77" s="75" t="n">
        <f aca="false">C62/$B$69</f>
        <v>6944.676374671</v>
      </c>
      <c r="D77" s="75" t="n">
        <f aca="false">D62/$B$69</f>
        <v>6154.46542694336</v>
      </c>
      <c r="E77" s="75" t="n">
        <f aca="false">E62/$B$69</f>
        <v>6738.44000095087</v>
      </c>
      <c r="F77" s="75" t="n">
        <f aca="false">F62/$B$69</f>
        <v>6243.47270402257</v>
      </c>
      <c r="G77" s="75" t="n">
        <f aca="false">G62/$B$69</f>
        <v>6471.41816971324</v>
      </c>
      <c r="H77" s="75" t="n">
        <f aca="false">H62/$B$69</f>
        <v>5138.47992272211</v>
      </c>
      <c r="I77" s="75" t="n">
        <f aca="false">I62/$B$69</f>
        <v>4812.84354316402</v>
      </c>
      <c r="J77" s="75" t="n">
        <f aca="false">J62/$B$69</f>
        <v>4947.43991338136</v>
      </c>
      <c r="K77" s="75" t="n">
        <f aca="false">K62/$B$69</f>
        <v>6425.82907657511</v>
      </c>
      <c r="L77" s="75" t="n">
        <f aca="false">L62/$B$69</f>
        <v>6234.78906723436</v>
      </c>
      <c r="M77" s="75" t="n">
        <f aca="false">M62/$B$69</f>
        <v>5920.00723366153</v>
      </c>
    </row>
    <row r="78" customFormat="false" ht="15.5" hidden="false" customHeight="false" outlineLevel="0" collapsed="false">
      <c r="A78" s="63" t="s">
        <v>35</v>
      </c>
      <c r="B78" s="75" t="n">
        <f aca="false">B63/$B$69</f>
        <v>5496.67994023601</v>
      </c>
      <c r="C78" s="75" t="n">
        <f aca="false">C63/$B$69</f>
        <v>5956.91269001145</v>
      </c>
      <c r="D78" s="75" t="n">
        <f aca="false">D63/$B$69</f>
        <v>5501.02175863012</v>
      </c>
      <c r="E78" s="75" t="n">
        <f aca="false">E63/$B$69</f>
        <v>5594.37085410344</v>
      </c>
      <c r="F78" s="75" t="n">
        <f aca="false">F63/$B$69</f>
        <v>5878.75995891751</v>
      </c>
      <c r="G78" s="75" t="n">
        <f aca="false">G63/$B$69</f>
        <v>5342.54538724518</v>
      </c>
      <c r="H78" s="75" t="n">
        <f aca="false">H63/$B$69</f>
        <v>5023.42173527825</v>
      </c>
      <c r="I78" s="75" t="n">
        <f aca="false">I63/$B$69</f>
        <v>5603.05449089166</v>
      </c>
      <c r="J78" s="75" t="n">
        <f aca="false">J63/$B$69</f>
        <v>5568.31994373879</v>
      </c>
      <c r="K78" s="75" t="n">
        <f aca="false">K63/$B$69</f>
        <v>5587.85812651228</v>
      </c>
      <c r="L78" s="75" t="n">
        <f aca="false">L63/$B$69</f>
        <v>5739.82177030606</v>
      </c>
      <c r="M78" s="75" t="n">
        <f aca="false">M63/$B$69</f>
        <v>5590.02903570933</v>
      </c>
    </row>
    <row r="79" customFormat="false" ht="15.5" hidden="false" customHeight="false" outlineLevel="0" collapsed="false">
      <c r="A79" s="63" t="s">
        <v>40</v>
      </c>
      <c r="B79" s="75" t="n">
        <f aca="false">B64/$B$69</f>
        <v>5501.02175863012</v>
      </c>
      <c r="C79" s="75" t="n">
        <f aca="false">C64/$B$69</f>
        <v>5607.39630928577</v>
      </c>
      <c r="D79" s="75" t="n">
        <f aca="false">D64/$B$69</f>
        <v>5420.69811833912</v>
      </c>
      <c r="E79" s="75" t="n">
        <f aca="false">E64/$B$69</f>
        <v>5883.10177731162</v>
      </c>
      <c r="F79" s="75" t="n">
        <f aca="false">F64/$B$69</f>
        <v>5854.87995774992</v>
      </c>
      <c r="G79" s="75" t="n">
        <f aca="false">G64/$B$69</f>
        <v>6000.33087395253</v>
      </c>
      <c r="H79" s="75" t="n">
        <f aca="false">H64/$B$69</f>
        <v>5296.95629410705</v>
      </c>
      <c r="I79" s="75" t="n">
        <f aca="false">I64/$B$69</f>
        <v>5327.3490228658</v>
      </c>
      <c r="J79" s="75" t="n">
        <f aca="false">J64/$B$69</f>
        <v>5359.91266082161</v>
      </c>
      <c r="K79" s="75" t="n">
        <f aca="false">K64/$B$69</f>
        <v>4467.66898083244</v>
      </c>
      <c r="L79" s="75" t="n">
        <f aca="false">L64/$B$69</f>
        <v>4502.4035279853</v>
      </c>
      <c r="M79" s="75" t="n">
        <f aca="false">M64/$B$69</f>
        <v>4458.98534404423</v>
      </c>
    </row>
    <row r="80" customFormat="false" ht="15.5" hidden="false" customHeight="false" outlineLevel="0" collapsed="false">
      <c r="A80" s="63" t="s">
        <v>45</v>
      </c>
      <c r="B80" s="75" t="n">
        <f aca="false">B65/$B$69</f>
        <v>4302.67988185634</v>
      </c>
      <c r="C80" s="75" t="n">
        <f aca="false">C65/$B$69</f>
        <v>4244.06533353588</v>
      </c>
      <c r="D80" s="75" t="n">
        <f aca="false">D65/$B$69</f>
        <v>4526.2835291529</v>
      </c>
      <c r="E80" s="75" t="n">
        <f aca="false">E65/$B$69</f>
        <v>5785.41086344419</v>
      </c>
      <c r="F80" s="75" t="n">
        <f aca="false">F65/$B$69</f>
        <v>5435.8944827185</v>
      </c>
      <c r="G80" s="75" t="n">
        <f aca="false">G65/$B$69</f>
        <v>5516.2181230095</v>
      </c>
      <c r="H80" s="75" t="n">
        <f aca="false">H65/$B$69</f>
        <v>5103.74537556925</v>
      </c>
      <c r="I80" s="75" t="n">
        <f aca="false">I65/$B$69</f>
        <v>5336.03265965402</v>
      </c>
      <c r="J80" s="75" t="n">
        <f aca="false">J65/$B$69</f>
        <v>5511.87630461539</v>
      </c>
      <c r="K80" s="75"/>
      <c r="L80" s="75"/>
      <c r="M80" s="75"/>
    </row>
    <row r="82" customFormat="false" ht="15.5" hidden="false" customHeight="false" outlineLevel="0" collapsed="false">
      <c r="C82" s="74"/>
      <c r="D82" s="74"/>
      <c r="E82" s="74"/>
      <c r="F82" s="74" t="s">
        <v>62</v>
      </c>
      <c r="G82" s="76" t="s">
        <v>78</v>
      </c>
      <c r="H82" s="76" t="s">
        <v>64</v>
      </c>
      <c r="I82" s="74"/>
    </row>
    <row r="83" customFormat="false" ht="15.5" hidden="false" customHeight="false" outlineLevel="0" collapsed="false">
      <c r="B83" s="65" t="s">
        <v>65</v>
      </c>
      <c r="C83" s="74" t="n">
        <f aca="false">H73</f>
        <v>5817.9745014</v>
      </c>
      <c r="D83" s="74" t="n">
        <f aca="false">I73</f>
        <v>5401.15993556564</v>
      </c>
      <c r="E83" s="74" t="n">
        <f aca="false">J73</f>
        <v>6252.15634081079</v>
      </c>
      <c r="F83" s="74" t="n">
        <f aca="false">AVERAGE(C83:E83)</f>
        <v>5823.76359259214</v>
      </c>
      <c r="G83" s="74" t="n">
        <v>45.2161509765196</v>
      </c>
      <c r="H83" s="77" t="n">
        <f aca="false">F83/G83</f>
        <v>128.798304738861</v>
      </c>
      <c r="I83" s="74"/>
    </row>
    <row r="84" customFormat="false" ht="15.5" hidden="false" customHeight="false" outlineLevel="0" collapsed="false">
      <c r="B84" s="65" t="s">
        <v>65</v>
      </c>
      <c r="C84" s="74" t="n">
        <f aca="false">K73</f>
        <v>3835.93440448974</v>
      </c>
      <c r="D84" s="74" t="n">
        <f aca="false">L73</f>
        <v>3555.88711806978</v>
      </c>
      <c r="E84" s="74" t="n">
        <f aca="false">M73</f>
        <v>3631.86893996667</v>
      </c>
      <c r="F84" s="74" t="n">
        <f aca="false">AVERAGE(C84:E84)</f>
        <v>3674.56348750873</v>
      </c>
      <c r="G84" s="74" t="n">
        <v>38.5999561114768</v>
      </c>
      <c r="H84" s="77" t="n">
        <f aca="false">F84/G84</f>
        <v>95.1960535109567</v>
      </c>
      <c r="I84" s="74"/>
      <c r="M84" s="79"/>
      <c r="N84" s="79"/>
      <c r="O84" s="79"/>
    </row>
    <row r="85" customFormat="false" ht="15.5" hidden="false" customHeight="false" outlineLevel="0" collapsed="false">
      <c r="B85" s="65" t="s">
        <v>65</v>
      </c>
      <c r="C85" s="74" t="n">
        <f aca="false">H74</f>
        <v>5685.54904037971</v>
      </c>
      <c r="D85" s="74" t="n">
        <f aca="false">I74</f>
        <v>5598.71267249755</v>
      </c>
      <c r="E85" s="74" t="n">
        <f aca="false">J74</f>
        <v>5995.98905555842</v>
      </c>
      <c r="F85" s="74" t="n">
        <f aca="false">AVERAGE(C85:E85)</f>
        <v>5760.08358947856</v>
      </c>
      <c r="G85" s="74" t="n">
        <v>42.4292297564187</v>
      </c>
      <c r="H85" s="77" t="n">
        <f aca="false">F85/G85</f>
        <v>135.757439447912</v>
      </c>
      <c r="I85" s="74"/>
      <c r="J85" s="78"/>
      <c r="M85" s="79"/>
      <c r="N85" s="79"/>
      <c r="O85" s="79"/>
    </row>
    <row r="86" customFormat="false" ht="15.5" hidden="false" customHeight="false" outlineLevel="0" collapsed="false">
      <c r="B86" s="65" t="s">
        <v>65</v>
      </c>
      <c r="C86" s="74" t="n">
        <f aca="false">K74</f>
        <v>4534.96716594111</v>
      </c>
      <c r="D86" s="74" t="n">
        <f aca="false">L74</f>
        <v>4458.98534404423</v>
      </c>
      <c r="E86" s="74" t="n">
        <f aca="false">M74</f>
        <v>4174.59623923016</v>
      </c>
      <c r="F86" s="74" t="n">
        <f aca="false">AVERAGE(C86:E86)</f>
        <v>4389.5162497385</v>
      </c>
      <c r="G86" s="74" t="n">
        <v>42.7145051569015</v>
      </c>
      <c r="H86" s="77" t="n">
        <f aca="false">F86/G86</f>
        <v>102.764066529968</v>
      </c>
      <c r="I86" s="74"/>
      <c r="M86" s="79"/>
      <c r="N86" s="79"/>
      <c r="O86" s="79"/>
    </row>
    <row r="87" customFormat="false" ht="15.5" hidden="false" customHeight="false" outlineLevel="0" collapsed="false">
      <c r="B87" s="65" t="s">
        <v>65</v>
      </c>
      <c r="C87" s="74" t="n">
        <f aca="false">B75</f>
        <v>4493.71989119709</v>
      </c>
      <c r="D87" s="74" t="n">
        <f aca="false">C75</f>
        <v>4346.09806579742</v>
      </c>
      <c r="E87" s="74" t="n">
        <f aca="false">D75</f>
        <v>4587.06898667041</v>
      </c>
      <c r="F87" s="74" t="n">
        <f aca="false">AVERAGE(C87:E87)</f>
        <v>4475.62898122164</v>
      </c>
      <c r="G87" s="74" t="n">
        <v>48.0689049813474</v>
      </c>
      <c r="H87" s="77" t="n">
        <f aca="false">F87/G87</f>
        <v>93.1086111272632</v>
      </c>
      <c r="I87" s="74"/>
      <c r="M87" s="79"/>
      <c r="N87" s="79"/>
      <c r="O87" s="79"/>
    </row>
    <row r="88" customFormat="false" ht="15.5" hidden="false" customHeight="false" outlineLevel="0" collapsed="false">
      <c r="B88" s="65" t="s">
        <v>65</v>
      </c>
      <c r="C88" s="74" t="n">
        <f aca="false">E75</f>
        <v>4717.32353849365</v>
      </c>
      <c r="D88" s="74" t="n">
        <f aca="false">F75</f>
        <v>4608.77807864095</v>
      </c>
      <c r="E88" s="74" t="n">
        <f aca="false">G75</f>
        <v>4600.09444185273</v>
      </c>
      <c r="F88" s="74" t="n">
        <f aca="false">AVERAGE(C88:E88)</f>
        <v>4642.06535299577</v>
      </c>
      <c r="G88" s="74" t="n">
        <v>50.8338819398727</v>
      </c>
      <c r="H88" s="77" t="n">
        <f aca="false">F88/G88</f>
        <v>91.3183328884168</v>
      </c>
      <c r="I88" s="74"/>
      <c r="M88" s="79"/>
      <c r="N88" s="79"/>
      <c r="O88" s="79"/>
    </row>
    <row r="89" customFormat="false" ht="15.5" hidden="false" customHeight="false" outlineLevel="0" collapsed="false">
      <c r="B89" s="65" t="s">
        <v>65</v>
      </c>
      <c r="C89" s="74" t="n">
        <f aca="false">H75</f>
        <v>5785.41086344419</v>
      </c>
      <c r="D89" s="74" t="n">
        <f aca="false">I75</f>
        <v>5655.15631162095</v>
      </c>
      <c r="E89" s="74" t="n">
        <f aca="false">J75</f>
        <v>5722.45449672962</v>
      </c>
      <c r="F89" s="74" t="n">
        <f aca="false">AVERAGE(C89:E89)</f>
        <v>5721.00722393159</v>
      </c>
      <c r="G89" s="74" t="n">
        <v>38.3146807109941</v>
      </c>
      <c r="H89" s="77" t="n">
        <f aca="false">F89/G89</f>
        <v>149.316322562751</v>
      </c>
      <c r="I89" s="74"/>
      <c r="M89" s="79"/>
      <c r="N89" s="79"/>
      <c r="O89" s="79"/>
    </row>
    <row r="90" customFormat="false" ht="15.5" hidden="false" customHeight="false" outlineLevel="0" collapsed="false">
      <c r="B90" s="65" t="s">
        <v>65</v>
      </c>
      <c r="C90" s="74" t="n">
        <f aca="false">K75</f>
        <v>5501.02175863012</v>
      </c>
      <c r="D90" s="74" t="n">
        <f aca="false">L75</f>
        <v>5405.50175395975</v>
      </c>
      <c r="E90" s="74" t="n">
        <f aca="false">M75</f>
        <v>5279.58902053062</v>
      </c>
      <c r="F90" s="74" t="n">
        <f aca="false">AVERAGE(C90:E90)</f>
        <v>5395.3708443735</v>
      </c>
      <c r="G90" s="74" t="n">
        <v>51.5690147026553</v>
      </c>
      <c r="H90" s="77" t="n">
        <f aca="false">F90/G90</f>
        <v>104.624276331106</v>
      </c>
      <c r="I90" s="74"/>
      <c r="M90" s="79"/>
      <c r="N90" s="79"/>
      <c r="O90" s="79"/>
    </row>
    <row r="91" customFormat="false" ht="15.5" hidden="false" customHeight="false" outlineLevel="0" collapsed="false">
      <c r="B91" s="65" t="s">
        <v>65</v>
      </c>
      <c r="C91" s="74" t="n">
        <f aca="false">B76</f>
        <v>3964.01804711592</v>
      </c>
      <c r="D91" s="74" t="n">
        <f aca="false">C76</f>
        <v>3953.16350113065</v>
      </c>
      <c r="E91" s="74" t="n">
        <f aca="false">D76</f>
        <v>3892.37804361314</v>
      </c>
      <c r="F91" s="74" t="n">
        <f aca="false">AVERAGE(C91:E91)</f>
        <v>3936.51986395324</v>
      </c>
      <c r="G91" s="74" t="n">
        <v>44.4151854290103</v>
      </c>
      <c r="H91" s="77" t="n">
        <f aca="false">F91/G91</f>
        <v>88.6300445653899</v>
      </c>
      <c r="I91" s="74"/>
      <c r="M91" s="79"/>
      <c r="N91" s="79"/>
      <c r="O91" s="79"/>
    </row>
    <row r="92" s="1" customFormat="true" ht="15.5" hidden="false" customHeight="false" outlineLevel="0" collapsed="false">
      <c r="A92" s="0"/>
      <c r="B92" s="24" t="s">
        <v>66</v>
      </c>
      <c r="C92" s="35" t="n">
        <f aca="false">E76</f>
        <v>7022.82910576494</v>
      </c>
      <c r="D92" s="35" t="n">
        <f aca="false">F76</f>
        <v>6760.14909292141</v>
      </c>
      <c r="E92" s="35" t="n">
        <f aca="false">G76</f>
        <v>6981.58183102091</v>
      </c>
      <c r="F92" s="35" t="n">
        <f aca="false">AVERAGE(C92:E92)</f>
        <v>6921.52000990242</v>
      </c>
      <c r="G92" s="35" t="n">
        <v>48.3322361202546</v>
      </c>
      <c r="H92" s="42" t="n">
        <f aca="false">F92/G92</f>
        <v>143.207113212828</v>
      </c>
      <c r="I92" s="35"/>
      <c r="M92" s="80"/>
      <c r="N92" s="80"/>
      <c r="O92" s="80"/>
    </row>
    <row r="93" s="1" customFormat="true" ht="15.5" hidden="false" customHeight="false" outlineLevel="0" collapsed="false">
      <c r="A93" s="0"/>
      <c r="B93" s="24" t="s">
        <v>66</v>
      </c>
      <c r="C93" s="35" t="n">
        <f aca="false">H76</f>
        <v>5594.37085410344</v>
      </c>
      <c r="D93" s="35" t="n">
        <f aca="false">I76</f>
        <v>5837.51268417349</v>
      </c>
      <c r="E93" s="35" t="n">
        <f aca="false">J76</f>
        <v>5238.34174578659</v>
      </c>
      <c r="F93" s="35" t="n">
        <f aca="false">AVERAGE(C93:E93)</f>
        <v>5556.74176135451</v>
      </c>
      <c r="G93" s="35" t="n">
        <v>35.4070660522274</v>
      </c>
      <c r="H93" s="42" t="n">
        <f aca="false">F93/G93</f>
        <v>156.938780331531</v>
      </c>
      <c r="I93" s="35"/>
    </row>
    <row r="94" s="1" customFormat="true" ht="15.5" hidden="false" customHeight="false" outlineLevel="0" collapsed="false">
      <c r="A94" s="0"/>
      <c r="B94" s="24" t="s">
        <v>66</v>
      </c>
      <c r="C94" s="35" t="n">
        <f aca="false">K76</f>
        <v>5563.97812534469</v>
      </c>
      <c r="D94" s="35" t="n">
        <f aca="false">L76</f>
        <v>5368.59629760983</v>
      </c>
      <c r="E94" s="35" t="n">
        <f aca="false">M76</f>
        <v>5140.65083191917</v>
      </c>
      <c r="F94" s="35" t="n">
        <f aca="false">AVERAGE(C94:E94)</f>
        <v>5357.74175162456</v>
      </c>
      <c r="G94" s="35" t="n">
        <v>49.725696730305</v>
      </c>
      <c r="H94" s="42" t="n">
        <f aca="false">F94/G94</f>
        <v>107.745936284877</v>
      </c>
      <c r="I94" s="35"/>
    </row>
    <row r="95" s="1" customFormat="true" ht="15.5" hidden="false" customHeight="false" outlineLevel="0" collapsed="false">
      <c r="A95" s="0"/>
      <c r="B95" s="24" t="s">
        <v>66</v>
      </c>
      <c r="C95" s="38" t="n">
        <f aca="false">B77</f>
        <v>6519.17817204842</v>
      </c>
      <c r="D95" s="38" t="n">
        <f aca="false">C77</f>
        <v>6944.676374671</v>
      </c>
      <c r="E95" s="38" t="n">
        <f aca="false">D77</f>
        <v>6154.46542694336</v>
      </c>
      <c r="F95" s="35" t="n">
        <f aca="false">AVERAGE(C95:E95)</f>
        <v>6539.43999122093</v>
      </c>
      <c r="G95" s="35" t="n">
        <v>47.7287689269256</v>
      </c>
      <c r="H95" s="42" t="n">
        <f aca="false">F95/G95</f>
        <v>137.012542712615</v>
      </c>
      <c r="I95" s="35"/>
    </row>
    <row r="96" s="1" customFormat="true" ht="15.5" hidden="false" customHeight="false" outlineLevel="0" collapsed="false">
      <c r="A96" s="0"/>
      <c r="B96" s="24" t="s">
        <v>66</v>
      </c>
      <c r="C96" s="38" t="n">
        <f aca="false">E77</f>
        <v>6738.44000095087</v>
      </c>
      <c r="D96" s="38" t="n">
        <f aca="false">F77</f>
        <v>6243.47270402257</v>
      </c>
      <c r="E96" s="38" t="n">
        <f aca="false">G77</f>
        <v>6471.41816971324</v>
      </c>
      <c r="F96" s="35" t="n">
        <f aca="false">AVERAGE(C96:E96)</f>
        <v>6484.44362489556</v>
      </c>
      <c r="G96" s="35" t="n">
        <v>47.6409918806232</v>
      </c>
      <c r="H96" s="42" t="n">
        <f aca="false">F96/G96</f>
        <v>136.110592347531</v>
      </c>
      <c r="I96" s="35"/>
      <c r="J96" s="43"/>
    </row>
    <row r="97" s="1" customFormat="true" ht="15.5" hidden="false" customHeight="false" outlineLevel="0" collapsed="false">
      <c r="A97" s="0"/>
      <c r="B97" s="24" t="s">
        <v>66</v>
      </c>
      <c r="C97" s="38" t="n">
        <f aca="false">H77</f>
        <v>5138.47992272211</v>
      </c>
      <c r="D97" s="38" t="n">
        <f aca="false">I77</f>
        <v>4812.84354316402</v>
      </c>
      <c r="E97" s="38" t="n">
        <f aca="false">J77</f>
        <v>4947.43991338136</v>
      </c>
      <c r="F97" s="35" t="n">
        <f aca="false">AVERAGE(C97:E97)</f>
        <v>4966.25445975583</v>
      </c>
      <c r="G97" s="35" t="n">
        <v>55.2995391705069</v>
      </c>
      <c r="H97" s="42" t="n">
        <f aca="false">F97/G97</f>
        <v>89.8064348139179</v>
      </c>
      <c r="I97" s="35"/>
    </row>
    <row r="98" s="1" customFormat="true" ht="15.5" hidden="false" customHeight="false" outlineLevel="0" collapsed="false">
      <c r="A98" s="0"/>
      <c r="B98" s="24" t="s">
        <v>66</v>
      </c>
      <c r="C98" s="38" t="n">
        <f aca="false">K77</f>
        <v>6425.82907657511</v>
      </c>
      <c r="D98" s="38" t="n">
        <f aca="false">L77</f>
        <v>6234.78906723436</v>
      </c>
      <c r="E98" s="38" t="n">
        <f aca="false">M77</f>
        <v>5920.00723366153</v>
      </c>
      <c r="F98" s="35" t="n">
        <f aca="false">AVERAGE(C98:E98)</f>
        <v>6193.54179249033</v>
      </c>
      <c r="G98" s="35" t="n">
        <v>37.3271889400922</v>
      </c>
      <c r="H98" s="42" t="n">
        <f aca="false">F98/G98</f>
        <v>165.925749255605</v>
      </c>
      <c r="I98" s="35"/>
    </row>
    <row r="99" s="1" customFormat="true" ht="15.5" hidden="false" customHeight="false" outlineLevel="0" collapsed="false">
      <c r="A99" s="0"/>
      <c r="B99" s="24" t="s">
        <v>66</v>
      </c>
      <c r="C99" s="35" t="n">
        <f aca="false">B78</f>
        <v>5496.67994023601</v>
      </c>
      <c r="D99" s="35" t="n">
        <f aca="false">C78</f>
        <v>5956.91269001145</v>
      </c>
      <c r="E99" s="35" t="n">
        <f aca="false">D78</f>
        <v>5501.02175863012</v>
      </c>
      <c r="F99" s="35" t="n">
        <f aca="false">AVERAGE(C99:E99)</f>
        <v>5651.53812962586</v>
      </c>
      <c r="G99" s="35" t="n">
        <v>55.3324555628703</v>
      </c>
      <c r="H99" s="42" t="n">
        <f aca="false">F99/G99</f>
        <v>102.137851503887</v>
      </c>
      <c r="I99" s="35"/>
    </row>
    <row r="100" s="1" customFormat="true" ht="15.5" hidden="false" customHeight="false" outlineLevel="0" collapsed="false">
      <c r="A100" s="0"/>
      <c r="B100" s="24" t="s">
        <v>66</v>
      </c>
      <c r="C100" s="35" t="n">
        <f aca="false">E78</f>
        <v>5594.37085410344</v>
      </c>
      <c r="D100" s="35" t="n">
        <f aca="false">F78</f>
        <v>5878.75995891751</v>
      </c>
      <c r="E100" s="35" t="n">
        <f aca="false">G78</f>
        <v>5342.54538724518</v>
      </c>
      <c r="F100" s="35" t="n">
        <f aca="false">AVERAGE(C100:E100)</f>
        <v>5605.22540008871</v>
      </c>
      <c r="G100" s="35" t="n">
        <v>45.7757296466974</v>
      </c>
      <c r="H100" s="42" t="n">
        <f aca="false">F100/G100</f>
        <v>122.449722666367</v>
      </c>
      <c r="I100" s="35"/>
    </row>
    <row r="101" s="1" customFormat="true" ht="15.5" hidden="false" customHeight="false" outlineLevel="0" collapsed="false">
      <c r="A101" s="0"/>
      <c r="B101" s="24" t="s">
        <v>67</v>
      </c>
      <c r="C101" s="35" t="n">
        <f aca="false">H78</f>
        <v>5023.42173527825</v>
      </c>
      <c r="D101" s="35" t="n">
        <f aca="false">I78</f>
        <v>5603.05449089166</v>
      </c>
      <c r="E101" s="35" t="n">
        <f aca="false">J78</f>
        <v>5568.31994373879</v>
      </c>
      <c r="F101" s="35" t="n">
        <f aca="false">AVERAGE(C101:E101)</f>
        <v>5398.26538996957</v>
      </c>
      <c r="G101" s="35" t="n">
        <v>52.5016458196182</v>
      </c>
      <c r="H101" s="42" t="n">
        <f aca="false">F101/G101</f>
        <v>102.820879339985</v>
      </c>
      <c r="I101" s="35"/>
    </row>
    <row r="102" customFormat="false" ht="15.5" hidden="false" customHeight="false" outlineLevel="0" collapsed="false">
      <c r="B102" s="65" t="s">
        <v>67</v>
      </c>
      <c r="C102" s="74" t="n">
        <f aca="false">K78</f>
        <v>5587.85812651228</v>
      </c>
      <c r="D102" s="74" t="n">
        <f aca="false">L78</f>
        <v>5739.82177030606</v>
      </c>
      <c r="E102" s="74" t="n">
        <f aca="false">M78</f>
        <v>5590.02903570933</v>
      </c>
      <c r="F102" s="74" t="n">
        <f aca="false">AVERAGE(C102:E102)</f>
        <v>5639.23631084256</v>
      </c>
      <c r="G102" s="74" t="n">
        <v>48.5187623436471</v>
      </c>
      <c r="H102" s="77" t="n">
        <f aca="false">F102/G102</f>
        <v>116.227950558614</v>
      </c>
      <c r="I102" s="74"/>
    </row>
    <row r="103" customFormat="false" ht="15.5" hidden="false" customHeight="false" outlineLevel="0" collapsed="false">
      <c r="B103" s="65" t="s">
        <v>67</v>
      </c>
      <c r="C103" s="74" t="n">
        <f aca="false">B79</f>
        <v>5501.02175863012</v>
      </c>
      <c r="D103" s="74" t="n">
        <f aca="false">C79</f>
        <v>5607.39630928577</v>
      </c>
      <c r="E103" s="74" t="n">
        <f aca="false">D79</f>
        <v>5420.69811833912</v>
      </c>
      <c r="F103" s="74" t="n">
        <f aca="false">AVERAGE(C103:E103)</f>
        <v>5509.70539541834</v>
      </c>
      <c r="G103" s="74" t="n">
        <v>43.66908053544</v>
      </c>
      <c r="H103" s="77" t="n">
        <f aca="false">F103/G103</f>
        <v>126.169484858901</v>
      </c>
      <c r="I103" s="74"/>
    </row>
    <row r="104" customFormat="false" ht="15.5" hidden="false" customHeight="false" outlineLevel="0" collapsed="false">
      <c r="B104" s="65" t="s">
        <v>67</v>
      </c>
      <c r="C104" s="74" t="n">
        <f aca="false">E79</f>
        <v>5883.10177731162</v>
      </c>
      <c r="D104" s="74" t="n">
        <f aca="false">F79</f>
        <v>5854.87995774992</v>
      </c>
      <c r="E104" s="74" t="n">
        <f aca="false">G79</f>
        <v>6000.33087395253</v>
      </c>
      <c r="F104" s="74" t="n">
        <f aca="false">AVERAGE(C104:E104)</f>
        <v>5912.77086967136</v>
      </c>
      <c r="G104" s="74" t="n">
        <v>43.5154707044108</v>
      </c>
      <c r="H104" s="77" t="n">
        <f aca="false">F104/G104</f>
        <v>135.877442526941</v>
      </c>
      <c r="I104" s="74"/>
    </row>
    <row r="105" customFormat="false" ht="15.5" hidden="false" customHeight="false" outlineLevel="0" collapsed="false">
      <c r="B105" s="65" t="s">
        <v>67</v>
      </c>
      <c r="C105" s="74" t="n">
        <f aca="false">H79</f>
        <v>5296.95629410705</v>
      </c>
      <c r="D105" s="74" t="n">
        <f aca="false">I79</f>
        <v>5327.3490228658</v>
      </c>
      <c r="E105" s="74" t="n">
        <f aca="false">J79</f>
        <v>5359.91266082161</v>
      </c>
      <c r="F105" s="74" t="n">
        <f aca="false">AVERAGE(C105:E105)</f>
        <v>5328.07265926482</v>
      </c>
      <c r="G105" s="74" t="n">
        <v>47.5861312266842</v>
      </c>
      <c r="H105" s="77" t="n">
        <f aca="false">F105/G105</f>
        <v>111.966922334654</v>
      </c>
      <c r="I105" s="74"/>
      <c r="J105" s="78"/>
    </row>
    <row r="106" customFormat="false" ht="15.5" hidden="false" customHeight="false" outlineLevel="0" collapsed="false">
      <c r="B106" s="65" t="s">
        <v>67</v>
      </c>
      <c r="C106" s="74" t="n">
        <f aca="false">K79</f>
        <v>4467.66898083244</v>
      </c>
      <c r="D106" s="74" t="n">
        <f aca="false">L79</f>
        <v>4502.4035279853</v>
      </c>
      <c r="E106" s="74" t="n">
        <f aca="false">M79</f>
        <v>4458.98534404423</v>
      </c>
      <c r="F106" s="74" t="n">
        <f aca="false">AVERAGE(C106:E106)</f>
        <v>4476.35261762066</v>
      </c>
      <c r="G106" s="74" t="n">
        <v>48.0579328505596</v>
      </c>
      <c r="H106" s="77" t="n">
        <f aca="false">F106/G106</f>
        <v>93.1449263858325</v>
      </c>
      <c r="I106" s="74"/>
    </row>
    <row r="107" customFormat="false" ht="15.5" hidden="false" customHeight="false" outlineLevel="0" collapsed="false">
      <c r="B107" s="65" t="s">
        <v>67</v>
      </c>
      <c r="C107" s="74" t="n">
        <f aca="false">B80</f>
        <v>4302.67988185634</v>
      </c>
      <c r="D107" s="74" t="n">
        <f aca="false">C80</f>
        <v>4244.06533353588</v>
      </c>
      <c r="E107" s="74" t="n">
        <f aca="false">D80</f>
        <v>4526.2835291529</v>
      </c>
      <c r="F107" s="74" t="n">
        <f aca="false">AVERAGE(C107:E107)</f>
        <v>4357.67624818171</v>
      </c>
      <c r="G107" s="74" t="n">
        <v>50.8667983322361</v>
      </c>
      <c r="H107" s="77" t="n">
        <f aca="false">F107/G107</f>
        <v>85.6683807720623</v>
      </c>
      <c r="I107" s="74"/>
    </row>
    <row r="108" customFormat="false" ht="15.5" hidden="false" customHeight="false" outlineLevel="0" collapsed="false">
      <c r="B108" s="65" t="s">
        <v>67</v>
      </c>
      <c r="C108" s="74" t="n">
        <f aca="false">E80</f>
        <v>5785.41086344419</v>
      </c>
      <c r="D108" s="74" t="n">
        <f aca="false">F80</f>
        <v>5435.8944827185</v>
      </c>
      <c r="E108" s="74" t="n">
        <f aca="false">G80</f>
        <v>5516.2181230095</v>
      </c>
      <c r="F108" s="74" t="n">
        <f aca="false">AVERAGE(C108:E108)</f>
        <v>5579.17448972406</v>
      </c>
      <c r="G108" s="74" t="n">
        <v>44.5468509984639</v>
      </c>
      <c r="H108" s="77" t="n">
        <f aca="false">F108/G108</f>
        <v>125.242848027944</v>
      </c>
      <c r="I108" s="74"/>
    </row>
    <row r="109" customFormat="false" ht="15.5" hidden="false" customHeight="false" outlineLevel="0" collapsed="false">
      <c r="B109" s="65" t="s">
        <v>67</v>
      </c>
      <c r="C109" s="74" t="n">
        <f aca="false">H80</f>
        <v>5103.74537556925</v>
      </c>
      <c r="D109" s="74" t="n">
        <f aca="false">I80</f>
        <v>5336.03265965402</v>
      </c>
      <c r="E109" s="74" t="n">
        <f aca="false">J80</f>
        <v>5511.87630461539</v>
      </c>
      <c r="F109" s="74" t="n">
        <f aca="false">AVERAGE(C109:E109)</f>
        <v>5317.21811327955</v>
      </c>
      <c r="G109" s="74" t="n">
        <v>41.7709019091508</v>
      </c>
      <c r="H109" s="77" t="n">
        <f aca="false">F109/G109</f>
        <v>127.29478824384</v>
      </c>
      <c r="I109" s="74"/>
    </row>
    <row r="110" customFormat="false" ht="15" hidden="false" customHeight="false" outlineLevel="0" collapsed="false">
      <c r="A110" s="82"/>
      <c r="B110" s="82"/>
    </row>
  </sheetData>
  <mergeCells count="1">
    <mergeCell ref="D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4"/>
  <sheetViews>
    <sheetView showFormulas="false" showGridLines="true" showRowColHeaders="true" showZeros="true" rightToLeft="false" tabSelected="true" showOutlineSymbols="true" defaultGridColor="true" view="normal" topLeftCell="C4" colorId="64" zoomScale="100" zoomScaleNormal="100" zoomScalePageLayoutView="100" workbookViewId="0">
      <selection pane="topLeft" activeCell="S16" activeCellId="0" sqref="S16"/>
    </sheetView>
  </sheetViews>
  <sheetFormatPr defaultColWidth="8.8984375" defaultRowHeight="15" zeroHeight="false" outlineLevelRow="0" outlineLevelCol="0"/>
  <cols>
    <col collapsed="false" customWidth="true" hidden="false" outlineLevel="0" max="18" min="18" style="0" width="10.74"/>
    <col collapsed="false" customWidth="true" hidden="false" outlineLevel="0" max="19" min="19" style="0" width="11.99"/>
  </cols>
  <sheetData>
    <row r="1" customFormat="false" ht="15" hidden="false" customHeight="false" outlineLevel="0" collapsed="false">
      <c r="A1" s="0" t="s">
        <v>79</v>
      </c>
      <c r="E1" s="0" t="s">
        <v>80</v>
      </c>
    </row>
    <row r="2" customFormat="false" ht="15" hidden="false" customHeight="false" outlineLevel="0" collapsed="false">
      <c r="A2" s="0" t="s">
        <v>81</v>
      </c>
      <c r="E2" s="0" t="s">
        <v>82</v>
      </c>
      <c r="I2" s="0" t="s">
        <v>83</v>
      </c>
    </row>
    <row r="3" customFormat="false" ht="15" hidden="false" customHeight="false" outlineLevel="0" collapsed="false">
      <c r="A3" s="0" t="s">
        <v>84</v>
      </c>
      <c r="E3" s="0" t="s">
        <v>85</v>
      </c>
    </row>
    <row r="5" customFormat="false" ht="15" hidden="false" customHeight="false" outlineLevel="0" collapsed="false">
      <c r="A5" s="0" t="s">
        <v>86</v>
      </c>
      <c r="B5" s="0" t="s">
        <v>87</v>
      </c>
    </row>
    <row r="6" customFormat="false" ht="15" hidden="false" customHeight="false" outlineLevel="0" collapsed="false">
      <c r="A6" s="0" t="s">
        <v>88</v>
      </c>
      <c r="B6" s="83" t="s">
        <v>89</v>
      </c>
    </row>
    <row r="9" customFormat="false" ht="15" hidden="false" customHeight="false" outlineLevel="0" collapsed="false">
      <c r="A9" s="0" t="s">
        <v>90</v>
      </c>
      <c r="E9" s="0" t="s">
        <v>91</v>
      </c>
    </row>
    <row r="10" customFormat="false" ht="15" hidden="false" customHeight="false" outlineLevel="0" collapsed="false">
      <c r="A10" s="0" t="s">
        <v>92</v>
      </c>
      <c r="E10" s="0" t="s">
        <v>93</v>
      </c>
    </row>
    <row r="11" customFormat="false" ht="15" hidden="false" customHeight="false" outlineLevel="0" collapsed="false">
      <c r="A11" s="0" t="s">
        <v>94</v>
      </c>
      <c r="E11" s="0" t="s">
        <v>95</v>
      </c>
    </row>
    <row r="12" customFormat="false" ht="15.5" hidden="false" customHeight="false" outlineLevel="0" collapsed="false">
      <c r="A12" s="0" t="s">
        <v>96</v>
      </c>
      <c r="R12" s="84" t="s">
        <v>97</v>
      </c>
      <c r="S12" s="84"/>
    </row>
    <row r="15" customFormat="false" ht="15" hidden="false" customHeight="false" outlineLevel="0" collapsed="false">
      <c r="A15" s="0" t="s">
        <v>98</v>
      </c>
      <c r="P15" s="58" t="s">
        <v>99</v>
      </c>
      <c r="Q15" s="58" t="s">
        <v>99</v>
      </c>
      <c r="R15" s="58" t="s">
        <v>100</v>
      </c>
      <c r="S15" s="65" t="s">
        <v>101</v>
      </c>
      <c r="T15" s="58" t="s">
        <v>102</v>
      </c>
    </row>
    <row r="16" customFormat="false" ht="15" hidden="false" customHeight="false" outlineLevel="0" collapsed="false">
      <c r="A16" s="0" t="s">
        <v>103</v>
      </c>
      <c r="E16" s="0" t="s">
        <v>104</v>
      </c>
      <c r="O16" s="24" t="s">
        <v>65</v>
      </c>
      <c r="P16" s="85" t="n">
        <v>0.3415</v>
      </c>
      <c r="Q16" s="85" t="n">
        <v>0.3364</v>
      </c>
      <c r="R16" s="85" t="n">
        <f aca="false">AVERAGE(P16:Q16)</f>
        <v>0.33895</v>
      </c>
      <c r="S16" s="85" t="n">
        <f aca="false">(R16-0.1329)/0.9114*20</f>
        <v>4.52161509765196</v>
      </c>
      <c r="T16" s="85" t="n">
        <f aca="false">S16*10</f>
        <v>45.2161509765196</v>
      </c>
    </row>
    <row r="17" customFormat="false" ht="15" hidden="false" customHeight="false" outlineLevel="0" collapsed="false">
      <c r="A17" s="0" t="s">
        <v>105</v>
      </c>
      <c r="E17" s="0" t="n">
        <v>562</v>
      </c>
      <c r="F17" s="0" t="s">
        <v>106</v>
      </c>
      <c r="O17" s="24" t="s">
        <v>65</v>
      </c>
      <c r="P17" s="85" t="n">
        <v>0.322</v>
      </c>
      <c r="Q17" s="85" t="n">
        <v>0.2956</v>
      </c>
      <c r="R17" s="85" t="n">
        <f aca="false">AVERAGE(P17:Q17)</f>
        <v>0.3088</v>
      </c>
      <c r="S17" s="85" t="n">
        <f aca="false">(R17-0.1329)/0.9114*20</f>
        <v>3.85999561114768</v>
      </c>
      <c r="T17" s="85" t="n">
        <f aca="false">S17*10</f>
        <v>38.5999561114768</v>
      </c>
    </row>
    <row r="18" customFormat="false" ht="15" hidden="false" customHeight="false" outlineLevel="0" collapsed="false">
      <c r="A18" s="0" t="s">
        <v>107</v>
      </c>
      <c r="E18" s="0" t="n">
        <v>9</v>
      </c>
      <c r="F18" s="0" t="s">
        <v>106</v>
      </c>
      <c r="O18" s="24" t="s">
        <v>65</v>
      </c>
      <c r="P18" s="85" t="n">
        <v>0.3165</v>
      </c>
      <c r="Q18" s="85" t="n">
        <v>0.336</v>
      </c>
      <c r="R18" s="85" t="n">
        <f aca="false">AVERAGE(P18:Q18)</f>
        <v>0.32625</v>
      </c>
      <c r="S18" s="85" t="n">
        <f aca="false">(R18-0.1329)/0.9114*20</f>
        <v>4.24292297564187</v>
      </c>
      <c r="T18" s="85" t="n">
        <f aca="false">S18*10</f>
        <v>42.4292297564187</v>
      </c>
    </row>
    <row r="19" customFormat="false" ht="15" hidden="false" customHeight="false" outlineLevel="0" collapsed="false">
      <c r="A19" s="0" t="s">
        <v>108</v>
      </c>
      <c r="E19" s="0" t="n">
        <v>25</v>
      </c>
      <c r="O19" s="24" t="s">
        <v>65</v>
      </c>
      <c r="P19" s="85" t="n">
        <v>0.3394</v>
      </c>
      <c r="Q19" s="85" t="n">
        <v>0.3157</v>
      </c>
      <c r="R19" s="85" t="n">
        <f aca="false">AVERAGE(P19:Q19)</f>
        <v>0.32755</v>
      </c>
      <c r="S19" s="85" t="n">
        <f aca="false">(R19-0.1329)/0.9114*20</f>
        <v>4.27145051569015</v>
      </c>
      <c r="T19" s="85" t="n">
        <f aca="false">S19*10</f>
        <v>42.7145051569015</v>
      </c>
    </row>
    <row r="20" customFormat="false" ht="15" hidden="false" customHeight="false" outlineLevel="0" collapsed="false">
      <c r="A20" s="0" t="s">
        <v>109</v>
      </c>
      <c r="E20" s="0" t="n">
        <v>0</v>
      </c>
      <c r="F20" s="0" t="s">
        <v>110</v>
      </c>
      <c r="O20" s="24" t="s">
        <v>65</v>
      </c>
      <c r="P20" s="85" t="n">
        <v>0.3197</v>
      </c>
      <c r="Q20" s="85" t="n">
        <v>0.3842</v>
      </c>
      <c r="R20" s="85" t="n">
        <f aca="false">AVERAGE(P20:Q20)</f>
        <v>0.35195</v>
      </c>
      <c r="S20" s="85" t="n">
        <f aca="false">(R20-0.1329)/0.9114*20</f>
        <v>4.80689049813474</v>
      </c>
      <c r="T20" s="85" t="n">
        <f aca="false">S20*10</f>
        <v>48.0689049813474</v>
      </c>
    </row>
    <row r="21" customFormat="false" ht="15" hidden="false" customHeight="false" outlineLevel="0" collapsed="false">
      <c r="A21" s="0" t="s">
        <v>111</v>
      </c>
      <c r="E21" s="0" t="s">
        <v>112</v>
      </c>
      <c r="O21" s="24" t="s">
        <v>65</v>
      </c>
      <c r="P21" s="85" t="n">
        <v>0.3514</v>
      </c>
      <c r="Q21" s="85" t="n">
        <v>0.3777</v>
      </c>
      <c r="R21" s="85" t="n">
        <f aca="false">AVERAGE(P21:Q21)</f>
        <v>0.36455</v>
      </c>
      <c r="S21" s="85" t="n">
        <f aca="false">(R21-0.1329)/0.9114*20</f>
        <v>5.08338819398727</v>
      </c>
      <c r="T21" s="85" t="n">
        <f aca="false">S21*10</f>
        <v>50.8338819398727</v>
      </c>
    </row>
    <row r="22" customFormat="false" ht="15" hidden="false" customHeight="false" outlineLevel="0" collapsed="false">
      <c r="A22" s="0" t="s">
        <v>113</v>
      </c>
      <c r="B22" s="0" t="s">
        <v>114</v>
      </c>
      <c r="O22" s="24" t="s">
        <v>65</v>
      </c>
      <c r="P22" s="85" t="n">
        <v>0.3185</v>
      </c>
      <c r="Q22" s="85" t="n">
        <v>0.2965</v>
      </c>
      <c r="R22" s="85" t="n">
        <f aca="false">AVERAGE(P22:Q22)</f>
        <v>0.3075</v>
      </c>
      <c r="S22" s="85" t="n">
        <f aca="false">(R22-0.1329)/0.9114*20</f>
        <v>3.83146807109941</v>
      </c>
      <c r="T22" s="85" t="n">
        <f aca="false">S22*10</f>
        <v>38.3146807109941</v>
      </c>
    </row>
    <row r="23" customFormat="false" ht="15" hidden="false" customHeight="false" outlineLevel="0" collapsed="false">
      <c r="O23" s="24" t="s">
        <v>65</v>
      </c>
      <c r="P23" s="85" t="n">
        <v>0.3853</v>
      </c>
      <c r="Q23" s="85" t="n">
        <v>0.3505</v>
      </c>
      <c r="R23" s="85" t="n">
        <f aca="false">AVERAGE(P23:Q23)</f>
        <v>0.3679</v>
      </c>
      <c r="S23" s="85" t="n">
        <f aca="false">(R23-0.1329)/0.9114*20</f>
        <v>5.15690147026553</v>
      </c>
      <c r="T23" s="85" t="n">
        <f aca="false">S23*10</f>
        <v>51.5690147026553</v>
      </c>
    </row>
    <row r="24" customFormat="false" ht="15" hidden="false" customHeight="false" outlineLevel="0" collapsed="false">
      <c r="B24" s="0" t="s">
        <v>115</v>
      </c>
      <c r="O24" s="24" t="s">
        <v>65</v>
      </c>
      <c r="P24" s="85" t="n">
        <v>0.3301</v>
      </c>
      <c r="Q24" s="85" t="n">
        <v>0.3405</v>
      </c>
      <c r="R24" s="85" t="n">
        <f aca="false">AVERAGE(P24:Q24)</f>
        <v>0.3353</v>
      </c>
      <c r="S24" s="85" t="n">
        <f aca="false">(R24-0.1329)/0.9114*20</f>
        <v>4.44151854290103</v>
      </c>
      <c r="T24" s="85" t="n">
        <f aca="false">S24*10</f>
        <v>44.4151854290103</v>
      </c>
    </row>
    <row r="25" customFormat="false" ht="15" hidden="false" customHeight="false" outlineLevel="0" collapsed="false">
      <c r="A25" s="86" t="s">
        <v>116</v>
      </c>
      <c r="B25" s="86" t="n">
        <v>1</v>
      </c>
      <c r="C25" s="86" t="n">
        <v>2</v>
      </c>
      <c r="D25" s="86" t="n">
        <v>3</v>
      </c>
      <c r="E25" s="86" t="n">
        <v>4</v>
      </c>
      <c r="F25" s="86" t="n">
        <v>5</v>
      </c>
      <c r="G25" s="86" t="n">
        <v>6</v>
      </c>
      <c r="H25" s="86" t="n">
        <v>7</v>
      </c>
      <c r="I25" s="86" t="n">
        <v>8</v>
      </c>
      <c r="J25" s="86" t="n">
        <v>9</v>
      </c>
      <c r="K25" s="86" t="n">
        <v>10</v>
      </c>
      <c r="L25" s="86" t="n">
        <v>11</v>
      </c>
      <c r="M25" s="86" t="n">
        <v>12</v>
      </c>
      <c r="O25" s="24" t="s">
        <v>66</v>
      </c>
      <c r="P25" s="85" t="n">
        <v>0.3532</v>
      </c>
      <c r="Q25" s="85" t="n">
        <v>0.3531</v>
      </c>
      <c r="R25" s="85" t="n">
        <f aca="false">AVERAGE(P25:Q25)</f>
        <v>0.35315</v>
      </c>
      <c r="S25" s="85" t="n">
        <f aca="false">(R25-0.1329)/0.9114*20</f>
        <v>4.83322361202546</v>
      </c>
      <c r="T25" s="85" t="n">
        <f aca="false">S25*10</f>
        <v>48.3322361202546</v>
      </c>
    </row>
    <row r="26" customFormat="false" ht="15" hidden="false" customHeight="false" outlineLevel="0" collapsed="false">
      <c r="A26" s="86" t="s">
        <v>20</v>
      </c>
      <c r="B26" s="87" t="n">
        <v>0.1216</v>
      </c>
      <c r="C26" s="87" t="n">
        <v>0.1203</v>
      </c>
      <c r="D26" s="87" t="n">
        <v>0.1657</v>
      </c>
      <c r="E26" s="87" t="n">
        <v>0.1489</v>
      </c>
      <c r="F26" s="87" t="n">
        <v>0.1777</v>
      </c>
      <c r="G26" s="87" t="n">
        <v>0.1718</v>
      </c>
      <c r="H26" s="87" t="n">
        <v>0.2251</v>
      </c>
      <c r="I26" s="87" t="n">
        <v>0.2244</v>
      </c>
      <c r="J26" s="87" t="n">
        <v>0.3214</v>
      </c>
      <c r="K26" s="87" t="n">
        <v>0.3299</v>
      </c>
      <c r="L26" s="87" t="n">
        <v>0.413</v>
      </c>
      <c r="M26" s="87" t="n">
        <v>0.4329</v>
      </c>
      <c r="O26" s="24" t="s">
        <v>66</v>
      </c>
      <c r="P26" s="85" t="n">
        <v>0.2836</v>
      </c>
      <c r="Q26" s="85" t="n">
        <v>0.3049</v>
      </c>
      <c r="R26" s="85" t="n">
        <f aca="false">AVERAGE(P26:Q26)</f>
        <v>0.29425</v>
      </c>
      <c r="S26" s="85" t="n">
        <f aca="false">(R26-0.1329)/0.9114*20</f>
        <v>3.54070660522273</v>
      </c>
      <c r="T26" s="85" t="n">
        <f aca="false">S26*10</f>
        <v>35.4070660522274</v>
      </c>
    </row>
    <row r="27" customFormat="false" ht="15" hidden="false" customHeight="false" outlineLevel="0" collapsed="false">
      <c r="A27" s="86" t="s">
        <v>25</v>
      </c>
      <c r="B27" s="87" t="n">
        <v>0.4896</v>
      </c>
      <c r="C27" s="87" t="n">
        <v>0.5089</v>
      </c>
      <c r="D27" s="87" t="n">
        <v>0.5688</v>
      </c>
      <c r="E27" s="87" t="n">
        <v>0.5777</v>
      </c>
      <c r="F27" s="0" t="n">
        <v>0.3415</v>
      </c>
      <c r="G27" s="0" t="n">
        <v>0.3364</v>
      </c>
      <c r="H27" s="0" t="n">
        <v>0.322</v>
      </c>
      <c r="I27" s="0" t="n">
        <v>0.2956</v>
      </c>
      <c r="J27" s="0" t="n">
        <v>0.3165</v>
      </c>
      <c r="K27" s="0" t="n">
        <v>0.336</v>
      </c>
      <c r="L27" s="0" t="n">
        <v>0.3394</v>
      </c>
      <c r="M27" s="0" t="n">
        <v>0.3157</v>
      </c>
      <c r="O27" s="24" t="s">
        <v>66</v>
      </c>
      <c r="P27" s="85" t="n">
        <v>0.3768</v>
      </c>
      <c r="Q27" s="85" t="n">
        <v>0.3422</v>
      </c>
      <c r="R27" s="85" t="n">
        <f aca="false">AVERAGE(P27:Q27)</f>
        <v>0.3595</v>
      </c>
      <c r="S27" s="85" t="n">
        <f aca="false">(R27-0.1329)/0.9114*20</f>
        <v>4.9725696730305</v>
      </c>
      <c r="T27" s="85" t="n">
        <f aca="false">S27*10</f>
        <v>49.725696730305</v>
      </c>
    </row>
    <row r="28" customFormat="false" ht="15" hidden="false" customHeight="false" outlineLevel="0" collapsed="false">
      <c r="A28" s="86" t="s">
        <v>30</v>
      </c>
      <c r="B28" s="0" t="n">
        <v>0.3197</v>
      </c>
      <c r="C28" s="0" t="n">
        <v>0.3842</v>
      </c>
      <c r="D28" s="0" t="n">
        <v>0.3514</v>
      </c>
      <c r="E28" s="0" t="n">
        <v>0.3777</v>
      </c>
      <c r="F28" s="0" t="n">
        <v>0.3185</v>
      </c>
      <c r="G28" s="0" t="n">
        <v>0.2965</v>
      </c>
      <c r="H28" s="0" t="n">
        <v>0.3853</v>
      </c>
      <c r="I28" s="0" t="n">
        <v>0.3505</v>
      </c>
      <c r="J28" s="0" t="n">
        <v>0.3301</v>
      </c>
      <c r="K28" s="0" t="n">
        <v>0.3405</v>
      </c>
      <c r="L28" s="0" t="n">
        <v>0.3532</v>
      </c>
      <c r="M28" s="0" t="n">
        <v>0.3531</v>
      </c>
      <c r="O28" s="24" t="s">
        <v>66</v>
      </c>
      <c r="P28" s="85" t="n">
        <v>0.3539</v>
      </c>
      <c r="Q28" s="85" t="n">
        <v>0.3469</v>
      </c>
      <c r="R28" s="85" t="n">
        <f aca="false">AVERAGE(P28:Q28)</f>
        <v>0.3504</v>
      </c>
      <c r="S28" s="85" t="n">
        <f aca="false">(R28-0.1329)/0.9114*20</f>
        <v>4.77287689269256</v>
      </c>
      <c r="T28" s="85" t="n">
        <f aca="false">S28*10</f>
        <v>47.7287689269256</v>
      </c>
    </row>
    <row r="29" customFormat="false" ht="15" hidden="false" customHeight="false" outlineLevel="0" collapsed="false">
      <c r="A29" s="86" t="s">
        <v>25</v>
      </c>
      <c r="B29" s="0" t="n">
        <v>0.2836</v>
      </c>
      <c r="C29" s="0" t="n">
        <v>0.3049</v>
      </c>
      <c r="D29" s="0" t="n">
        <v>0.3768</v>
      </c>
      <c r="E29" s="0" t="n">
        <v>0.3422</v>
      </c>
      <c r="F29" s="0" t="n">
        <v>0.3539</v>
      </c>
      <c r="G29" s="0" t="n">
        <v>0.3469</v>
      </c>
      <c r="H29" s="0" t="n">
        <v>0.3458</v>
      </c>
      <c r="I29" s="0" t="n">
        <v>0.3542</v>
      </c>
      <c r="J29" s="0" t="n">
        <v>0.395</v>
      </c>
      <c r="K29" s="0" t="n">
        <v>0.3748</v>
      </c>
      <c r="L29" s="88" t="n">
        <v>0.3</v>
      </c>
      <c r="M29" s="88" t="n">
        <v>0.306</v>
      </c>
      <c r="O29" s="24" t="s">
        <v>66</v>
      </c>
      <c r="P29" s="85" t="n">
        <v>0.3458</v>
      </c>
      <c r="Q29" s="85" t="n">
        <v>0.3542</v>
      </c>
      <c r="R29" s="85" t="n">
        <f aca="false">AVERAGE(P29:Q29)</f>
        <v>0.35</v>
      </c>
      <c r="S29" s="85" t="n">
        <f aca="false">(R29-0.1329)/0.9114*20</f>
        <v>4.76409918806232</v>
      </c>
      <c r="T29" s="85" t="n">
        <f aca="false">S29*10</f>
        <v>47.6409918806232</v>
      </c>
    </row>
    <row r="30" customFormat="false" ht="15" hidden="false" customHeight="false" outlineLevel="0" collapsed="false">
      <c r="A30" s="86" t="s">
        <v>30</v>
      </c>
      <c r="B30" s="0" t="n">
        <v>0.3787</v>
      </c>
      <c r="C30" s="0" t="n">
        <v>0.3914</v>
      </c>
      <c r="D30" s="0" t="n">
        <v>0.3491</v>
      </c>
      <c r="E30" s="0" t="n">
        <v>0.3339</v>
      </c>
      <c r="F30" s="0" t="n">
        <v>0.345</v>
      </c>
      <c r="G30" s="0" t="n">
        <v>0.3993</v>
      </c>
      <c r="H30" s="0" t="n">
        <v>0.3399</v>
      </c>
      <c r="I30" s="0" t="n">
        <v>0.3681</v>
      </c>
      <c r="J30" s="0" t="n">
        <v>0.3399</v>
      </c>
      <c r="K30" s="0" t="n">
        <v>0.3239</v>
      </c>
      <c r="L30" s="0" t="n">
        <v>0.3312</v>
      </c>
      <c r="M30" s="0" t="n">
        <v>0.3312</v>
      </c>
      <c r="O30" s="24" t="s">
        <v>66</v>
      </c>
      <c r="P30" s="85" t="n">
        <v>0.395</v>
      </c>
      <c r="Q30" s="85" t="n">
        <v>0.3748</v>
      </c>
      <c r="R30" s="85" t="n">
        <f aca="false">AVERAGE(P30:Q30)</f>
        <v>0.3849</v>
      </c>
      <c r="S30" s="85" t="n">
        <f aca="false">(R30-0.1329)/0.9114*20</f>
        <v>5.52995391705069</v>
      </c>
      <c r="T30" s="85" t="n">
        <f aca="false">S30*10</f>
        <v>55.2995391705069</v>
      </c>
    </row>
    <row r="31" customFormat="false" ht="15" hidden="false" customHeight="false" outlineLevel="0" collapsed="false">
      <c r="A31" s="86" t="s">
        <v>35</v>
      </c>
      <c r="B31" s="0" t="n">
        <v>0.3666</v>
      </c>
      <c r="C31" s="0" t="n">
        <v>0.3329</v>
      </c>
      <c r="D31" s="0" t="n">
        <v>0.3552</v>
      </c>
      <c r="E31" s="0" t="n">
        <v>0.3486</v>
      </c>
      <c r="F31" s="0" t="n">
        <v>0.354</v>
      </c>
      <c r="G31" s="0" t="n">
        <v>0.3754</v>
      </c>
      <c r="H31" s="0" t="n">
        <v>0.3299</v>
      </c>
      <c r="I31" s="0" t="n">
        <v>0.3419</v>
      </c>
      <c r="J31" s="0" t="n">
        <v>0.3129</v>
      </c>
      <c r="K31" s="0" t="n">
        <v>0.3336</v>
      </c>
      <c r="O31" s="24" t="s">
        <v>66</v>
      </c>
      <c r="P31" s="85" t="n">
        <v>0.3</v>
      </c>
      <c r="Q31" s="85" t="n">
        <v>0.306</v>
      </c>
      <c r="R31" s="85" t="n">
        <f aca="false">AVERAGE(P31:Q31)</f>
        <v>0.303</v>
      </c>
      <c r="S31" s="85" t="n">
        <f aca="false">(R31-0.1329)/0.9114*20</f>
        <v>3.73271889400922</v>
      </c>
      <c r="T31" s="85" t="n">
        <f aca="false">S31*10</f>
        <v>37.3271889400922</v>
      </c>
    </row>
    <row r="32" customFormat="false" ht="15" hidden="false" customHeight="false" outlineLevel="0" collapsed="false">
      <c r="O32" s="24" t="s">
        <v>66</v>
      </c>
      <c r="P32" s="85" t="n">
        <v>0.3787</v>
      </c>
      <c r="Q32" s="85" t="n">
        <v>0.3914</v>
      </c>
      <c r="R32" s="85" t="n">
        <f aca="false">AVERAGE(P32:Q32)</f>
        <v>0.38505</v>
      </c>
      <c r="S32" s="85" t="n">
        <f aca="false">(R32-0.1329)/0.9114*20</f>
        <v>5.53324555628703</v>
      </c>
      <c r="T32" s="85" t="n">
        <f aca="false">S32*10</f>
        <v>55.3324555628703</v>
      </c>
    </row>
    <row r="33" customFormat="false" ht="15" hidden="false" customHeight="false" outlineLevel="0" collapsed="false">
      <c r="A33" s="0" t="s">
        <v>117</v>
      </c>
      <c r="B33" s="0" t="s">
        <v>118</v>
      </c>
      <c r="O33" s="24" t="s">
        <v>66</v>
      </c>
      <c r="P33" s="85" t="n">
        <v>0.3491</v>
      </c>
      <c r="Q33" s="85" t="n">
        <v>0.3339</v>
      </c>
      <c r="R33" s="85" t="n">
        <f aca="false">AVERAGE(P33:Q33)</f>
        <v>0.3415</v>
      </c>
      <c r="S33" s="85" t="n">
        <f aca="false">(R33-0.1329)/0.9114*20</f>
        <v>4.57757296466974</v>
      </c>
      <c r="T33" s="85" t="n">
        <f aca="false">S33*10</f>
        <v>45.7757296466974</v>
      </c>
    </row>
    <row r="34" customFormat="false" ht="15" hidden="false" customHeight="false" outlineLevel="0" collapsed="false">
      <c r="F34" s="65" t="s">
        <v>119</v>
      </c>
      <c r="G34" s="65" t="s">
        <v>120</v>
      </c>
      <c r="H34" s="65" t="s">
        <v>121</v>
      </c>
      <c r="I34" s="65" t="s">
        <v>122</v>
      </c>
      <c r="O34" s="24" t="s">
        <v>67</v>
      </c>
      <c r="P34" s="85" t="n">
        <v>0.345</v>
      </c>
      <c r="Q34" s="85" t="n">
        <v>0.3993</v>
      </c>
      <c r="R34" s="85" t="n">
        <f aca="false">AVERAGE(P34:Q34)</f>
        <v>0.37215</v>
      </c>
      <c r="S34" s="85" t="n">
        <f aca="false">(R34-0.1329)/0.9114*20</f>
        <v>5.25016458196182</v>
      </c>
      <c r="T34" s="85" t="n">
        <f aca="false">S34*10</f>
        <v>52.5016458196182</v>
      </c>
    </row>
    <row r="35" customFormat="false" ht="15" hidden="false" customHeight="false" outlineLevel="0" collapsed="false">
      <c r="F35" s="65" t="s">
        <v>123</v>
      </c>
      <c r="G35" s="65" t="s">
        <v>124</v>
      </c>
      <c r="H35" s="65" t="s">
        <v>124</v>
      </c>
      <c r="O35" s="24" t="s">
        <v>67</v>
      </c>
      <c r="P35" s="85" t="n">
        <v>0.3399</v>
      </c>
      <c r="Q35" s="85" t="n">
        <v>0.3681</v>
      </c>
      <c r="R35" s="85" t="n">
        <f aca="false">AVERAGE(P35:Q35)</f>
        <v>0.354</v>
      </c>
      <c r="S35" s="85" t="n">
        <f aca="false">(R35-0.1329)/0.9114*20</f>
        <v>4.85187623436471</v>
      </c>
      <c r="T35" s="85" t="n">
        <f aca="false">S35*10</f>
        <v>48.5187623436471</v>
      </c>
    </row>
    <row r="36" customFormat="false" ht="15" hidden="false" customHeight="false" outlineLevel="0" collapsed="false">
      <c r="F36" s="65" t="n">
        <v>0</v>
      </c>
      <c r="G36" s="65" t="n">
        <v>0.1216</v>
      </c>
      <c r="H36" s="65" t="n">
        <v>0.1203</v>
      </c>
      <c r="I36" s="85" t="n">
        <f aca="false">AVERAGE(G36:H36)</f>
        <v>0.12095</v>
      </c>
      <c r="O36" s="24" t="s">
        <v>67</v>
      </c>
      <c r="P36" s="85" t="n">
        <v>0.3399</v>
      </c>
      <c r="Q36" s="85" t="n">
        <v>0.3239</v>
      </c>
      <c r="R36" s="85" t="n">
        <f aca="false">AVERAGE(P36:Q36)</f>
        <v>0.3319</v>
      </c>
      <c r="S36" s="85" t="n">
        <f aca="false">(R36-0.1329)/0.9114*20</f>
        <v>4.366908053544</v>
      </c>
      <c r="T36" s="85" t="n">
        <f aca="false">S36*10</f>
        <v>43.66908053544</v>
      </c>
    </row>
    <row r="37" customFormat="false" ht="15" hidden="false" customHeight="false" outlineLevel="0" collapsed="false">
      <c r="F37" s="65" t="n">
        <v>0.025</v>
      </c>
      <c r="G37" s="65" t="n">
        <v>0.1657</v>
      </c>
      <c r="H37" s="65" t="n">
        <v>0.1489</v>
      </c>
      <c r="I37" s="85" t="n">
        <f aca="false">AVERAGE(G37:H37)</f>
        <v>0.1573</v>
      </c>
      <c r="O37" s="24" t="s">
        <v>67</v>
      </c>
      <c r="P37" s="85" t="n">
        <v>0.3312</v>
      </c>
      <c r="Q37" s="85" t="n">
        <v>0.3312</v>
      </c>
      <c r="R37" s="85" t="n">
        <f aca="false">AVERAGE(P37:Q37)</f>
        <v>0.3312</v>
      </c>
      <c r="S37" s="85" t="n">
        <f aca="false">(R37-0.1329)/0.9114*20</f>
        <v>4.35154707044108</v>
      </c>
      <c r="T37" s="85" t="n">
        <f aca="false">S37*10</f>
        <v>43.5154707044108</v>
      </c>
    </row>
    <row r="38" customFormat="false" ht="15" hidden="false" customHeight="false" outlineLevel="0" collapsed="false">
      <c r="F38" s="65" t="n">
        <v>0.05</v>
      </c>
      <c r="G38" s="65" t="n">
        <v>0.1777</v>
      </c>
      <c r="H38" s="65" t="n">
        <v>0.1718</v>
      </c>
      <c r="I38" s="85" t="n">
        <f aca="false">AVERAGE(G38:H38)</f>
        <v>0.17475</v>
      </c>
      <c r="O38" s="24" t="s">
        <v>67</v>
      </c>
      <c r="P38" s="85" t="n">
        <v>0.3666</v>
      </c>
      <c r="Q38" s="85" t="n">
        <v>0.3329</v>
      </c>
      <c r="R38" s="85" t="n">
        <f aca="false">AVERAGE(P38:Q38)</f>
        <v>0.34975</v>
      </c>
      <c r="S38" s="85" t="n">
        <f aca="false">(R38-0.1329)/0.9114*20</f>
        <v>4.75861312266842</v>
      </c>
      <c r="T38" s="85" t="n">
        <f aca="false">S38*10</f>
        <v>47.5861312266842</v>
      </c>
    </row>
    <row r="39" customFormat="false" ht="15" hidden="false" customHeight="false" outlineLevel="0" collapsed="false">
      <c r="F39" s="65" t="n">
        <v>0.1</v>
      </c>
      <c r="G39" s="65" t="n">
        <v>0.2251</v>
      </c>
      <c r="H39" s="65" t="n">
        <v>0.2244</v>
      </c>
      <c r="I39" s="85" t="n">
        <f aca="false">AVERAGE(G39:H39)</f>
        <v>0.22475</v>
      </c>
      <c r="O39" s="24" t="s">
        <v>67</v>
      </c>
      <c r="P39" s="85" t="n">
        <v>0.3552</v>
      </c>
      <c r="Q39" s="85" t="n">
        <v>0.3486</v>
      </c>
      <c r="R39" s="85" t="n">
        <f aca="false">AVERAGE(P39:Q39)</f>
        <v>0.3519</v>
      </c>
      <c r="S39" s="85" t="n">
        <f aca="false">(R39-0.1329)/0.9114*20</f>
        <v>4.80579328505596</v>
      </c>
      <c r="T39" s="85" t="n">
        <f aca="false">S39*10</f>
        <v>48.0579328505596</v>
      </c>
    </row>
    <row r="40" customFormat="false" ht="15" hidden="false" customHeight="false" outlineLevel="0" collapsed="false">
      <c r="F40" s="65" t="n">
        <v>0.2</v>
      </c>
      <c r="G40" s="65" t="n">
        <v>0.3214</v>
      </c>
      <c r="H40" s="65" t="n">
        <v>0.3299</v>
      </c>
      <c r="I40" s="85" t="n">
        <f aca="false">AVERAGE(G40:H40)</f>
        <v>0.32565</v>
      </c>
      <c r="O40" s="24" t="s">
        <v>67</v>
      </c>
      <c r="P40" s="85" t="n">
        <v>0.354</v>
      </c>
      <c r="Q40" s="85" t="n">
        <v>0.3754</v>
      </c>
      <c r="R40" s="85" t="n">
        <f aca="false">AVERAGE(P40:Q40)</f>
        <v>0.3647</v>
      </c>
      <c r="S40" s="85" t="n">
        <f aca="false">(R40-0.1329)/0.9114*20</f>
        <v>5.08667983322361</v>
      </c>
      <c r="T40" s="85" t="n">
        <f aca="false">S40*10</f>
        <v>50.8667983322361</v>
      </c>
    </row>
    <row r="41" customFormat="false" ht="15" hidden="false" customHeight="false" outlineLevel="0" collapsed="false">
      <c r="F41" s="65" t="n">
        <v>0.3</v>
      </c>
      <c r="G41" s="65" t="n">
        <v>0.413</v>
      </c>
      <c r="H41" s="65" t="n">
        <v>0.4329</v>
      </c>
      <c r="I41" s="85" t="n">
        <f aca="false">AVERAGE(G41:H41)</f>
        <v>0.42295</v>
      </c>
      <c r="O41" s="24" t="s">
        <v>67</v>
      </c>
      <c r="P41" s="85" t="n">
        <v>0.3299</v>
      </c>
      <c r="Q41" s="85" t="n">
        <v>0.3419</v>
      </c>
      <c r="R41" s="85" t="n">
        <f aca="false">AVERAGE(P41:Q41)</f>
        <v>0.3359</v>
      </c>
      <c r="S41" s="85" t="n">
        <f aca="false">(R41-0.1329)/0.9114*20</f>
        <v>4.45468509984639</v>
      </c>
      <c r="T41" s="85" t="n">
        <f aca="false">S41*10</f>
        <v>44.5468509984639</v>
      </c>
    </row>
    <row r="42" customFormat="false" ht="15" hidden="false" customHeight="false" outlineLevel="0" collapsed="false">
      <c r="F42" s="65" t="n">
        <v>0.4</v>
      </c>
      <c r="G42" s="65" t="n">
        <v>0.4896</v>
      </c>
      <c r="H42" s="65" t="n">
        <v>0.5089</v>
      </c>
      <c r="I42" s="85" t="n">
        <f aca="false">AVERAGE(G42:H42)</f>
        <v>0.49925</v>
      </c>
      <c r="O42" s="24" t="s">
        <v>67</v>
      </c>
      <c r="P42" s="85" t="n">
        <v>0.3129</v>
      </c>
      <c r="Q42" s="85" t="n">
        <v>0.3336</v>
      </c>
      <c r="R42" s="85" t="n">
        <f aca="false">AVERAGE(P42:Q42)</f>
        <v>0.32325</v>
      </c>
      <c r="S42" s="85" t="n">
        <f aca="false">(R42-0.1329)/0.9114*20</f>
        <v>4.17709019091508</v>
      </c>
      <c r="T42" s="85" t="n">
        <f aca="false">S42*10</f>
        <v>41.7709019091508</v>
      </c>
    </row>
    <row r="43" customFormat="false" ht="15" hidden="false" customHeight="false" outlineLevel="0" collapsed="false">
      <c r="F43" s="65" t="n">
        <v>0.5</v>
      </c>
      <c r="G43" s="65" t="n">
        <v>0.5688</v>
      </c>
      <c r="H43" s="65" t="n">
        <v>0.5777</v>
      </c>
      <c r="I43" s="85" t="n">
        <f aca="false">AVERAGE(G43:H43)</f>
        <v>0.57325</v>
      </c>
    </row>
    <row r="44" customFormat="false" ht="15" hidden="false" customHeight="false" outlineLevel="0" collapsed="false">
      <c r="F44" s="0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2T19:29:27Z</dcterms:created>
  <dc:creator>0FE076201A4D470</dc:creator>
  <dc:description/>
  <cp:keywords/>
  <dc:language>en-US</dc:language>
  <cp:lastModifiedBy>Sandhya Patel</cp:lastModifiedBy>
  <dcterms:modified xsi:type="dcterms:W3CDTF">2021-11-01T12:40:3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